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d_rex\Dropbox\"/>
    </mc:Choice>
  </mc:AlternateContent>
  <xr:revisionPtr revIDLastSave="0" documentId="13_ncr:1_{BD781A29-FF2E-4EF2-A4A0-E6627BB6D1FE}" xr6:coauthVersionLast="47" xr6:coauthVersionMax="47" xr10:uidLastSave="{00000000-0000-0000-0000-000000000000}"/>
  <bookViews>
    <workbookView xWindow="-108" yWindow="-108" windowWidth="23256" windowHeight="12456" xr2:uid="{638D1CF8-F04A-4E4F-B556-AE9057BF319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6" r:id="rId5"/>
    <sheet name="Table S6" sheetId="5" r:id="rId6"/>
    <sheet name="Table S7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6" i="7" l="1"/>
  <c r="H36" i="7"/>
  <c r="O36" i="7"/>
  <c r="A37" i="7"/>
  <c r="H37" i="7"/>
  <c r="I37" i="7"/>
  <c r="A38" i="7"/>
  <c r="B38" i="7"/>
  <c r="I38" i="7"/>
  <c r="J38" i="7"/>
  <c r="B39" i="7"/>
  <c r="C39" i="7"/>
  <c r="J39" i="7"/>
  <c r="K39" i="7"/>
  <c r="B40" i="7"/>
  <c r="C40" i="7"/>
  <c r="D40" i="7"/>
  <c r="J40" i="7"/>
  <c r="K40" i="7"/>
  <c r="L40" i="7"/>
  <c r="D41" i="7"/>
  <c r="E41" i="7"/>
  <c r="L41" i="7"/>
  <c r="M41" i="7"/>
  <c r="F42" i="7"/>
  <c r="N42" i="7"/>
  <c r="F44" i="7"/>
  <c r="G44" i="7"/>
  <c r="H44" i="7"/>
  <c r="N44" i="7"/>
  <c r="O44" i="7"/>
  <c r="A45" i="7"/>
  <c r="G45" i="7"/>
  <c r="H45" i="7"/>
  <c r="I45" i="7"/>
  <c r="A46" i="7"/>
  <c r="B46" i="7"/>
  <c r="H46" i="7"/>
  <c r="I46" i="7"/>
  <c r="J46" i="7"/>
  <c r="A47" i="7"/>
  <c r="B47" i="7"/>
  <c r="C47" i="7"/>
  <c r="I47" i="7"/>
  <c r="J47" i="7"/>
  <c r="K47" i="7"/>
  <c r="C35" i="7"/>
  <c r="D35" i="7"/>
  <c r="E35" i="7"/>
  <c r="K35" i="7"/>
  <c r="L35" i="7"/>
  <c r="M35" i="7"/>
  <c r="I7" i="7"/>
  <c r="I8" i="7"/>
  <c r="I9" i="7"/>
  <c r="I15" i="7"/>
  <c r="I16" i="7"/>
  <c r="I4" i="7"/>
  <c r="H5" i="7"/>
  <c r="A36" i="7" s="1"/>
  <c r="H6" i="7"/>
  <c r="B37" i="7" s="1"/>
  <c r="H7" i="7"/>
  <c r="C38" i="7" s="1"/>
  <c r="H8" i="7"/>
  <c r="D39" i="7" s="1"/>
  <c r="H9" i="7"/>
  <c r="E40" i="7" s="1"/>
  <c r="H10" i="7"/>
  <c r="F41" i="7" s="1"/>
  <c r="H11" i="7"/>
  <c r="G42" i="7" s="1"/>
  <c r="H12" i="7"/>
  <c r="H43" i="7" s="1"/>
  <c r="H13" i="7"/>
  <c r="A44" i="7" s="1"/>
  <c r="H14" i="7"/>
  <c r="B45" i="7" s="1"/>
  <c r="H15" i="7"/>
  <c r="C46" i="7" s="1"/>
  <c r="H16" i="7"/>
  <c r="D47" i="7" s="1"/>
  <c r="H4" i="7"/>
  <c r="F35" i="7" s="1"/>
  <c r="E17" i="7"/>
  <c r="O33" i="7"/>
  <c r="O47" i="7" s="1"/>
  <c r="O32" i="7"/>
  <c r="O46" i="7" s="1"/>
  <c r="O31" i="7"/>
  <c r="O45" i="7" s="1"/>
  <c r="O30" i="7"/>
  <c r="O29" i="7"/>
  <c r="O28" i="7"/>
  <c r="O42" i="7" s="1"/>
  <c r="O27" i="7"/>
  <c r="O41" i="7" s="1"/>
  <c r="O26" i="7"/>
  <c r="O40" i="7" s="1"/>
  <c r="O25" i="7"/>
  <c r="O39" i="7" s="1"/>
  <c r="O24" i="7"/>
  <c r="O38" i="7" s="1"/>
  <c r="O23" i="7"/>
  <c r="O37" i="7" s="1"/>
  <c r="O22" i="7"/>
  <c r="O21" i="7"/>
  <c r="O35" i="7" s="1"/>
  <c r="F16" i="7"/>
  <c r="C16" i="7"/>
  <c r="F15" i="7"/>
  <c r="C15" i="7"/>
  <c r="F14" i="7"/>
  <c r="C14" i="7"/>
  <c r="F13" i="7"/>
  <c r="C13" i="7"/>
  <c r="F12" i="7"/>
  <c r="C12" i="7"/>
  <c r="F11" i="7"/>
  <c r="C11" i="7"/>
  <c r="F10" i="7"/>
  <c r="C10" i="7"/>
  <c r="F9" i="7"/>
  <c r="C9" i="7"/>
  <c r="F8" i="7"/>
  <c r="C8" i="7"/>
  <c r="F7" i="7"/>
  <c r="C7" i="7"/>
  <c r="F6" i="7"/>
  <c r="C6" i="7"/>
  <c r="F5" i="7"/>
  <c r="C5" i="7"/>
  <c r="F4" i="7"/>
  <c r="C4" i="7"/>
  <c r="M35" i="6"/>
  <c r="O35" i="6"/>
  <c r="M37" i="6"/>
  <c r="C38" i="6"/>
  <c r="E38" i="6"/>
  <c r="G38" i="6"/>
  <c r="I39" i="6"/>
  <c r="J39" i="6"/>
  <c r="C40" i="6"/>
  <c r="M40" i="6"/>
  <c r="E41" i="6"/>
  <c r="J43" i="6"/>
  <c r="E45" i="6"/>
  <c r="F45" i="6"/>
  <c r="G46" i="6"/>
  <c r="H46" i="6"/>
  <c r="I46" i="6"/>
  <c r="I47" i="6"/>
  <c r="A37" i="6"/>
  <c r="A38" i="6"/>
  <c r="A41" i="6"/>
  <c r="I15" i="6"/>
  <c r="H5" i="6"/>
  <c r="D36" i="6" s="1"/>
  <c r="H6" i="6"/>
  <c r="G37" i="6" s="1"/>
  <c r="H7" i="6"/>
  <c r="B38" i="6" s="1"/>
  <c r="H8" i="6"/>
  <c r="C39" i="6" s="1"/>
  <c r="H9" i="6"/>
  <c r="F40" i="6" s="1"/>
  <c r="H10" i="6"/>
  <c r="G41" i="6" s="1"/>
  <c r="H11" i="6"/>
  <c r="B42" i="6" s="1"/>
  <c r="H12" i="6"/>
  <c r="C43" i="6" s="1"/>
  <c r="H13" i="6"/>
  <c r="D44" i="6" s="1"/>
  <c r="H14" i="6"/>
  <c r="G45" i="6" s="1"/>
  <c r="H15" i="6"/>
  <c r="B46" i="6" s="1"/>
  <c r="H16" i="6"/>
  <c r="C47" i="6" s="1"/>
  <c r="H4" i="6"/>
  <c r="D35" i="6" s="1"/>
  <c r="E17" i="6"/>
  <c r="O33" i="6"/>
  <c r="O32" i="6"/>
  <c r="O31" i="6"/>
  <c r="O45" i="6" s="1"/>
  <c r="O30" i="6"/>
  <c r="O29" i="6"/>
  <c r="O28" i="6"/>
  <c r="O27" i="6"/>
  <c r="O26" i="6"/>
  <c r="O40" i="6" s="1"/>
  <c r="O25" i="6"/>
  <c r="O24" i="6"/>
  <c r="O23" i="6"/>
  <c r="O37" i="6" s="1"/>
  <c r="O22" i="6"/>
  <c r="O21" i="6"/>
  <c r="C16" i="6"/>
  <c r="C15" i="6"/>
  <c r="C14" i="6"/>
  <c r="C13" i="6"/>
  <c r="C12" i="6"/>
  <c r="C11" i="6"/>
  <c r="C10" i="6"/>
  <c r="C9" i="6"/>
  <c r="C8" i="6"/>
  <c r="C7" i="6"/>
  <c r="C6" i="6"/>
  <c r="C5" i="6"/>
  <c r="C4" i="6"/>
  <c r="A36" i="5"/>
  <c r="B36" i="5"/>
  <c r="C36" i="5"/>
  <c r="D36" i="5"/>
  <c r="E36" i="5"/>
  <c r="F36" i="5"/>
  <c r="G36" i="5"/>
  <c r="H36" i="5"/>
  <c r="I36" i="5"/>
  <c r="J36" i="5"/>
  <c r="K36" i="5"/>
  <c r="L36" i="5"/>
  <c r="M36" i="5"/>
  <c r="N36" i="5"/>
  <c r="O36" i="5"/>
  <c r="A37" i="5"/>
  <c r="B37" i="5"/>
  <c r="C37" i="5"/>
  <c r="D37" i="5"/>
  <c r="E37" i="5"/>
  <c r="F37" i="5"/>
  <c r="G37" i="5"/>
  <c r="H37" i="5"/>
  <c r="I37" i="5"/>
  <c r="J37" i="5"/>
  <c r="K37" i="5"/>
  <c r="L37" i="5"/>
  <c r="M37" i="5"/>
  <c r="N37" i="5"/>
  <c r="O37" i="5"/>
  <c r="A38" i="5"/>
  <c r="B38" i="5"/>
  <c r="C38" i="5"/>
  <c r="D38" i="5"/>
  <c r="E38" i="5"/>
  <c r="F38" i="5"/>
  <c r="G38" i="5"/>
  <c r="H38" i="5"/>
  <c r="I38" i="5"/>
  <c r="J38" i="5"/>
  <c r="K38" i="5"/>
  <c r="L38" i="5"/>
  <c r="M38" i="5"/>
  <c r="N38" i="5"/>
  <c r="O38" i="5"/>
  <c r="A39" i="5"/>
  <c r="B39" i="5"/>
  <c r="C39" i="5"/>
  <c r="D39" i="5"/>
  <c r="E39" i="5"/>
  <c r="F39" i="5"/>
  <c r="G39" i="5"/>
  <c r="H39" i="5"/>
  <c r="I39" i="5"/>
  <c r="J39" i="5"/>
  <c r="K39" i="5"/>
  <c r="L39" i="5"/>
  <c r="M39" i="5"/>
  <c r="N39" i="5"/>
  <c r="O39" i="5"/>
  <c r="A40" i="5"/>
  <c r="B40" i="5"/>
  <c r="C40" i="5"/>
  <c r="D40" i="5"/>
  <c r="E40" i="5"/>
  <c r="F40" i="5"/>
  <c r="G40" i="5"/>
  <c r="H40" i="5"/>
  <c r="I40" i="5"/>
  <c r="J40" i="5"/>
  <c r="K40" i="5"/>
  <c r="L40" i="5"/>
  <c r="M40" i="5"/>
  <c r="N40" i="5"/>
  <c r="O40" i="5"/>
  <c r="A41" i="5"/>
  <c r="B41" i="5"/>
  <c r="C41" i="5"/>
  <c r="D41" i="5"/>
  <c r="E41" i="5"/>
  <c r="F41" i="5"/>
  <c r="G41" i="5"/>
  <c r="H41" i="5"/>
  <c r="I41" i="5"/>
  <c r="J41" i="5"/>
  <c r="K41" i="5"/>
  <c r="L41" i="5"/>
  <c r="M41" i="5"/>
  <c r="N41" i="5"/>
  <c r="O41" i="5"/>
  <c r="A42" i="5"/>
  <c r="B42" i="5"/>
  <c r="C42" i="5"/>
  <c r="D42" i="5"/>
  <c r="E42" i="5"/>
  <c r="F42" i="5"/>
  <c r="G42" i="5"/>
  <c r="H42" i="5"/>
  <c r="I42" i="5"/>
  <c r="J42" i="5"/>
  <c r="K42" i="5"/>
  <c r="L42" i="5"/>
  <c r="M42" i="5"/>
  <c r="N42" i="5"/>
  <c r="O42" i="5"/>
  <c r="A43" i="5"/>
  <c r="B43" i="5"/>
  <c r="C43" i="5"/>
  <c r="D43" i="5"/>
  <c r="E43" i="5"/>
  <c r="F43" i="5"/>
  <c r="G43" i="5"/>
  <c r="H43" i="5"/>
  <c r="I43" i="5"/>
  <c r="J43" i="5"/>
  <c r="K43" i="5"/>
  <c r="L43" i="5"/>
  <c r="M43" i="5"/>
  <c r="N43" i="5"/>
  <c r="O43" i="5"/>
  <c r="A44" i="5"/>
  <c r="B44" i="5"/>
  <c r="C44" i="5"/>
  <c r="D44" i="5"/>
  <c r="E44" i="5"/>
  <c r="F44" i="5"/>
  <c r="G44" i="5"/>
  <c r="H44" i="5"/>
  <c r="I44" i="5"/>
  <c r="J44" i="5"/>
  <c r="K44" i="5"/>
  <c r="L44" i="5"/>
  <c r="M44" i="5"/>
  <c r="N44" i="5"/>
  <c r="O44" i="5"/>
  <c r="A45" i="5"/>
  <c r="B45" i="5"/>
  <c r="C45" i="5"/>
  <c r="D45" i="5"/>
  <c r="E45" i="5"/>
  <c r="F45" i="5"/>
  <c r="G45" i="5"/>
  <c r="H45" i="5"/>
  <c r="I45" i="5"/>
  <c r="J45" i="5"/>
  <c r="K45" i="5"/>
  <c r="L45" i="5"/>
  <c r="M45" i="5"/>
  <c r="N45" i="5"/>
  <c r="O45" i="5"/>
  <c r="A46" i="5"/>
  <c r="B46" i="5"/>
  <c r="C46" i="5"/>
  <c r="D46" i="5"/>
  <c r="E46" i="5"/>
  <c r="F46" i="5"/>
  <c r="G46" i="5"/>
  <c r="H46" i="5"/>
  <c r="I46" i="5"/>
  <c r="J46" i="5"/>
  <c r="K46" i="5"/>
  <c r="L46" i="5"/>
  <c r="M46" i="5"/>
  <c r="N46" i="5"/>
  <c r="O46" i="5"/>
  <c r="A47" i="5"/>
  <c r="B47" i="5"/>
  <c r="C47" i="5"/>
  <c r="D47" i="5"/>
  <c r="E47" i="5"/>
  <c r="F47" i="5"/>
  <c r="G47" i="5"/>
  <c r="H47" i="5"/>
  <c r="I47" i="5"/>
  <c r="J47" i="5"/>
  <c r="K47" i="5"/>
  <c r="L47" i="5"/>
  <c r="M47" i="5"/>
  <c r="N47" i="5"/>
  <c r="O47" i="5"/>
  <c r="B35" i="5"/>
  <c r="C35" i="5"/>
  <c r="D35" i="5"/>
  <c r="E35" i="5"/>
  <c r="F35" i="5"/>
  <c r="G35" i="5"/>
  <c r="H35" i="5"/>
  <c r="I35" i="5"/>
  <c r="J35" i="5"/>
  <c r="K35" i="5"/>
  <c r="L35" i="5"/>
  <c r="M35" i="5"/>
  <c r="N35" i="5"/>
  <c r="O35" i="5"/>
  <c r="A35" i="5"/>
  <c r="H5" i="5"/>
  <c r="H6" i="5"/>
  <c r="H7" i="5"/>
  <c r="H8" i="5"/>
  <c r="H9" i="5"/>
  <c r="H10" i="5"/>
  <c r="H11" i="5"/>
  <c r="H12" i="5"/>
  <c r="H13" i="5"/>
  <c r="H14" i="5"/>
  <c r="H15" i="5"/>
  <c r="H16" i="5"/>
  <c r="H4" i="5"/>
  <c r="I5" i="5"/>
  <c r="I6" i="5"/>
  <c r="I7" i="5"/>
  <c r="I8" i="5"/>
  <c r="I9" i="5"/>
  <c r="I10" i="5"/>
  <c r="I11" i="5"/>
  <c r="I12" i="5"/>
  <c r="I13" i="5"/>
  <c r="I14" i="5"/>
  <c r="I15" i="5"/>
  <c r="I16" i="5"/>
  <c r="I4" i="5"/>
  <c r="G5" i="5"/>
  <c r="G6" i="5"/>
  <c r="G7" i="5"/>
  <c r="G8" i="5"/>
  <c r="G9" i="5"/>
  <c r="G10" i="5"/>
  <c r="G11" i="5"/>
  <c r="G12" i="5"/>
  <c r="G13" i="5"/>
  <c r="G14" i="5"/>
  <c r="G15" i="5"/>
  <c r="G16" i="5"/>
  <c r="G4" i="5"/>
  <c r="E17" i="5"/>
  <c r="O33" i="5"/>
  <c r="O32" i="5"/>
  <c r="O31" i="5"/>
  <c r="O30" i="5"/>
  <c r="O29" i="5"/>
  <c r="O28" i="5"/>
  <c r="O27" i="5"/>
  <c r="O26" i="5"/>
  <c r="O25" i="5"/>
  <c r="O24" i="5"/>
  <c r="O23" i="5"/>
  <c r="O22" i="5"/>
  <c r="O21" i="5"/>
  <c r="C16" i="5"/>
  <c r="C15" i="5"/>
  <c r="C14" i="5"/>
  <c r="C13" i="5"/>
  <c r="C12" i="5"/>
  <c r="C11" i="5"/>
  <c r="C10" i="5"/>
  <c r="C9" i="5"/>
  <c r="C8" i="5"/>
  <c r="C7" i="5"/>
  <c r="C6" i="5"/>
  <c r="C5" i="5"/>
  <c r="C4" i="5"/>
  <c r="I5" i="4"/>
  <c r="I6" i="4"/>
  <c r="I7" i="4"/>
  <c r="I8" i="4"/>
  <c r="I9" i="4"/>
  <c r="I10" i="4"/>
  <c r="I11" i="4"/>
  <c r="I12" i="4"/>
  <c r="I13" i="4"/>
  <c r="I14" i="4"/>
  <c r="I15" i="4"/>
  <c r="I16" i="4"/>
  <c r="I4" i="4"/>
  <c r="C16" i="1"/>
  <c r="R16" i="1" s="1"/>
  <c r="C15" i="1"/>
  <c r="R15" i="1" s="1"/>
  <c r="C14" i="1"/>
  <c r="R14" i="1" s="1"/>
  <c r="C13" i="1"/>
  <c r="R13" i="1" s="1"/>
  <c r="C12" i="1"/>
  <c r="R12" i="1" s="1"/>
  <c r="C11" i="1"/>
  <c r="R11" i="1" s="1"/>
  <c r="C10" i="1"/>
  <c r="R10" i="1" s="1"/>
  <c r="C9" i="1"/>
  <c r="R9" i="1" s="1"/>
  <c r="C8" i="1"/>
  <c r="J8" i="1" s="1"/>
  <c r="C7" i="1"/>
  <c r="R7" i="1" s="1"/>
  <c r="C6" i="1"/>
  <c r="R6" i="1" s="1"/>
  <c r="C5" i="1"/>
  <c r="R5" i="1" s="1"/>
  <c r="I5" i="2"/>
  <c r="I6" i="2"/>
  <c r="I7" i="2"/>
  <c r="I8" i="2"/>
  <c r="I9" i="2"/>
  <c r="I10" i="2"/>
  <c r="I11" i="2"/>
  <c r="I12" i="2"/>
  <c r="I13" i="2"/>
  <c r="I14" i="2"/>
  <c r="I15" i="2"/>
  <c r="I16" i="2"/>
  <c r="I4" i="2"/>
  <c r="A37" i="2"/>
  <c r="B37" i="2"/>
  <c r="C37" i="2"/>
  <c r="D37" i="2"/>
  <c r="E37" i="2"/>
  <c r="F37" i="2"/>
  <c r="G37" i="2"/>
  <c r="H37" i="2"/>
  <c r="I37" i="2"/>
  <c r="J37" i="2"/>
  <c r="K37" i="2"/>
  <c r="L37" i="2"/>
  <c r="M37" i="2"/>
  <c r="N37" i="2"/>
  <c r="A38" i="2"/>
  <c r="B38" i="2"/>
  <c r="C38" i="2"/>
  <c r="D38" i="2"/>
  <c r="E38" i="2"/>
  <c r="F38" i="2"/>
  <c r="G38" i="2"/>
  <c r="H38" i="2"/>
  <c r="I38" i="2"/>
  <c r="J38" i="2"/>
  <c r="K38" i="2"/>
  <c r="L38" i="2"/>
  <c r="M38" i="2"/>
  <c r="N38" i="2"/>
  <c r="A39" i="2"/>
  <c r="B39" i="2"/>
  <c r="C39" i="2"/>
  <c r="D39" i="2"/>
  <c r="E39" i="2"/>
  <c r="F39" i="2"/>
  <c r="G39" i="2"/>
  <c r="H39" i="2"/>
  <c r="I39" i="2"/>
  <c r="J39" i="2"/>
  <c r="K39" i="2"/>
  <c r="L39" i="2"/>
  <c r="M39" i="2"/>
  <c r="N39" i="2"/>
  <c r="A40" i="2"/>
  <c r="B40" i="2"/>
  <c r="C40" i="2"/>
  <c r="D40" i="2"/>
  <c r="E40" i="2"/>
  <c r="F40" i="2"/>
  <c r="G40" i="2"/>
  <c r="H40" i="2"/>
  <c r="I40" i="2"/>
  <c r="J40" i="2"/>
  <c r="K40" i="2"/>
  <c r="L40" i="2"/>
  <c r="M40" i="2"/>
  <c r="N40" i="2"/>
  <c r="A41" i="2"/>
  <c r="B41" i="2"/>
  <c r="C41" i="2"/>
  <c r="D41" i="2"/>
  <c r="E41" i="2"/>
  <c r="F41" i="2"/>
  <c r="G41" i="2"/>
  <c r="H41" i="2"/>
  <c r="I41" i="2"/>
  <c r="J41" i="2"/>
  <c r="K41" i="2"/>
  <c r="L41" i="2"/>
  <c r="M41" i="2"/>
  <c r="N41" i="2"/>
  <c r="A42" i="2"/>
  <c r="B42" i="2"/>
  <c r="C42" i="2"/>
  <c r="D42" i="2"/>
  <c r="E42" i="2"/>
  <c r="F42" i="2"/>
  <c r="G42" i="2"/>
  <c r="H42" i="2"/>
  <c r="I42" i="2"/>
  <c r="J42" i="2"/>
  <c r="K42" i="2"/>
  <c r="L42" i="2"/>
  <c r="M42" i="2"/>
  <c r="N42" i="2"/>
  <c r="A43" i="2"/>
  <c r="B43" i="2"/>
  <c r="C43" i="2"/>
  <c r="O43" i="2" s="1"/>
  <c r="D43" i="2"/>
  <c r="E43" i="2"/>
  <c r="F43" i="2"/>
  <c r="G43" i="2"/>
  <c r="H43" i="2"/>
  <c r="I43" i="2"/>
  <c r="J43" i="2"/>
  <c r="K43" i="2"/>
  <c r="L43" i="2"/>
  <c r="M43" i="2"/>
  <c r="N43" i="2"/>
  <c r="A44" i="2"/>
  <c r="B44" i="2"/>
  <c r="C44" i="2"/>
  <c r="D44" i="2"/>
  <c r="E44" i="2"/>
  <c r="F44" i="2"/>
  <c r="G44" i="2"/>
  <c r="H44" i="2"/>
  <c r="I44" i="2"/>
  <c r="J44" i="2"/>
  <c r="K44" i="2"/>
  <c r="L44" i="2"/>
  <c r="M44" i="2"/>
  <c r="N44" i="2"/>
  <c r="A45" i="2"/>
  <c r="B45" i="2"/>
  <c r="C45" i="2"/>
  <c r="D45" i="2"/>
  <c r="E45" i="2"/>
  <c r="F45" i="2"/>
  <c r="G45" i="2"/>
  <c r="H45" i="2"/>
  <c r="I45" i="2"/>
  <c r="J45" i="2"/>
  <c r="K45" i="2"/>
  <c r="L45" i="2"/>
  <c r="M45" i="2"/>
  <c r="N45" i="2"/>
  <c r="A46" i="2"/>
  <c r="B46" i="2"/>
  <c r="C46" i="2"/>
  <c r="D46" i="2"/>
  <c r="E46" i="2"/>
  <c r="F46" i="2"/>
  <c r="G46" i="2"/>
  <c r="H46" i="2"/>
  <c r="I46" i="2"/>
  <c r="J46" i="2"/>
  <c r="K46" i="2"/>
  <c r="L46" i="2"/>
  <c r="M46" i="2"/>
  <c r="N46" i="2"/>
  <c r="A47" i="2"/>
  <c r="B47" i="2"/>
  <c r="C47" i="2"/>
  <c r="D47" i="2"/>
  <c r="E47" i="2"/>
  <c r="F47" i="2"/>
  <c r="G47" i="2"/>
  <c r="H47" i="2"/>
  <c r="I47" i="2"/>
  <c r="J47" i="2"/>
  <c r="K47" i="2"/>
  <c r="L47" i="2"/>
  <c r="M47" i="2"/>
  <c r="N47" i="2"/>
  <c r="A48" i="2"/>
  <c r="B48" i="2"/>
  <c r="C48" i="2"/>
  <c r="D48" i="2"/>
  <c r="E48" i="2"/>
  <c r="F48" i="2"/>
  <c r="G48" i="2"/>
  <c r="H48" i="2"/>
  <c r="I48" i="2"/>
  <c r="J48" i="2"/>
  <c r="K48" i="2"/>
  <c r="L48" i="2"/>
  <c r="M48" i="2"/>
  <c r="N48" i="2"/>
  <c r="B36" i="2"/>
  <c r="C36" i="2"/>
  <c r="D36" i="2"/>
  <c r="E36" i="2"/>
  <c r="F36" i="2"/>
  <c r="G36" i="2"/>
  <c r="H36" i="2"/>
  <c r="I36" i="2"/>
  <c r="J36" i="2"/>
  <c r="K36" i="2"/>
  <c r="L36" i="2"/>
  <c r="M36" i="2"/>
  <c r="N36" i="2"/>
  <c r="A36" i="2"/>
  <c r="F17" i="4"/>
  <c r="G8" i="4" s="1"/>
  <c r="H8" i="4" s="1"/>
  <c r="C39" i="4" s="1"/>
  <c r="F17" i="3"/>
  <c r="G13" i="3" s="1"/>
  <c r="H13" i="3" s="1"/>
  <c r="I13" i="3" s="1"/>
  <c r="O33" i="4"/>
  <c r="O32" i="4"/>
  <c r="O31" i="4"/>
  <c r="O30" i="4"/>
  <c r="O29" i="4"/>
  <c r="O28" i="4"/>
  <c r="O27" i="4"/>
  <c r="O26" i="4"/>
  <c r="O25" i="4"/>
  <c r="O24" i="4"/>
  <c r="O23" i="4"/>
  <c r="O22" i="4"/>
  <c r="O21" i="4"/>
  <c r="O33" i="3"/>
  <c r="O32" i="3"/>
  <c r="O31" i="3"/>
  <c r="O30" i="3"/>
  <c r="O29" i="3"/>
  <c r="O28" i="3"/>
  <c r="O27" i="3"/>
  <c r="O26" i="3"/>
  <c r="O25" i="3"/>
  <c r="O24" i="3"/>
  <c r="O23" i="3"/>
  <c r="O22" i="3"/>
  <c r="O21" i="3"/>
  <c r="O34" i="2"/>
  <c r="O33" i="2"/>
  <c r="O32" i="2"/>
  <c r="O31" i="2"/>
  <c r="O30" i="2"/>
  <c r="O29" i="2"/>
  <c r="O28" i="2"/>
  <c r="O27" i="2"/>
  <c r="O26" i="2"/>
  <c r="O25" i="2"/>
  <c r="O24" i="2"/>
  <c r="O23" i="2"/>
  <c r="O22" i="2"/>
  <c r="G43" i="7" l="1"/>
  <c r="N43" i="7"/>
  <c r="M43" i="7"/>
  <c r="E43" i="7"/>
  <c r="L42" i="7"/>
  <c r="D42" i="7"/>
  <c r="K41" i="7"/>
  <c r="C41" i="7"/>
  <c r="I39" i="7"/>
  <c r="A39" i="7"/>
  <c r="H38" i="7"/>
  <c r="G37" i="7"/>
  <c r="N36" i="7"/>
  <c r="F36" i="7"/>
  <c r="I14" i="7"/>
  <c r="I6" i="7"/>
  <c r="J35" i="7"/>
  <c r="B35" i="7"/>
  <c r="H47" i="7"/>
  <c r="G46" i="7"/>
  <c r="N45" i="7"/>
  <c r="F45" i="7"/>
  <c r="M44" i="7"/>
  <c r="E44" i="7"/>
  <c r="L43" i="7"/>
  <c r="D43" i="7"/>
  <c r="K42" i="7"/>
  <c r="C42" i="7"/>
  <c r="J41" i="7"/>
  <c r="B41" i="7"/>
  <c r="I40" i="7"/>
  <c r="A40" i="7"/>
  <c r="H39" i="7"/>
  <c r="G38" i="7"/>
  <c r="N37" i="7"/>
  <c r="F37" i="7"/>
  <c r="M36" i="7"/>
  <c r="E36" i="7"/>
  <c r="I13" i="7"/>
  <c r="I5" i="7"/>
  <c r="I35" i="7"/>
  <c r="G47" i="7"/>
  <c r="N46" i="7"/>
  <c r="F46" i="7"/>
  <c r="M45" i="7"/>
  <c r="E45" i="7"/>
  <c r="L44" i="7"/>
  <c r="D44" i="7"/>
  <c r="K43" i="7"/>
  <c r="C43" i="7"/>
  <c r="J42" i="7"/>
  <c r="B42" i="7"/>
  <c r="I41" i="7"/>
  <c r="A41" i="7"/>
  <c r="H40" i="7"/>
  <c r="G39" i="7"/>
  <c r="N38" i="7"/>
  <c r="F38" i="7"/>
  <c r="M37" i="7"/>
  <c r="E37" i="7"/>
  <c r="L36" i="7"/>
  <c r="D36" i="7"/>
  <c r="O43" i="7"/>
  <c r="F43" i="7"/>
  <c r="E42" i="7"/>
  <c r="I12" i="7"/>
  <c r="A35" i="7"/>
  <c r="H35" i="7"/>
  <c r="N47" i="7"/>
  <c r="F47" i="7"/>
  <c r="M46" i="7"/>
  <c r="E46" i="7"/>
  <c r="L45" i="7"/>
  <c r="D45" i="7"/>
  <c r="K44" i="7"/>
  <c r="C44" i="7"/>
  <c r="J43" i="7"/>
  <c r="B43" i="7"/>
  <c r="I42" i="7"/>
  <c r="A42" i="7"/>
  <c r="H41" i="7"/>
  <c r="G40" i="7"/>
  <c r="N39" i="7"/>
  <c r="F39" i="7"/>
  <c r="M38" i="7"/>
  <c r="E38" i="7"/>
  <c r="L37" i="7"/>
  <c r="D37" i="7"/>
  <c r="K36" i="7"/>
  <c r="C36" i="7"/>
  <c r="M42" i="7"/>
  <c r="I11" i="7"/>
  <c r="G35" i="7"/>
  <c r="M47" i="7"/>
  <c r="E47" i="7"/>
  <c r="L46" i="7"/>
  <c r="D46" i="7"/>
  <c r="K45" i="7"/>
  <c r="C45" i="7"/>
  <c r="J44" i="7"/>
  <c r="B44" i="7"/>
  <c r="I43" i="7"/>
  <c r="A43" i="7"/>
  <c r="H42" i="7"/>
  <c r="G41" i="7"/>
  <c r="N40" i="7"/>
  <c r="F40" i="7"/>
  <c r="M39" i="7"/>
  <c r="E39" i="7"/>
  <c r="L38" i="7"/>
  <c r="D38" i="7"/>
  <c r="K37" i="7"/>
  <c r="C37" i="7"/>
  <c r="J36" i="7"/>
  <c r="B36" i="7"/>
  <c r="I10" i="7"/>
  <c r="N35" i="7"/>
  <c r="L47" i="7"/>
  <c r="K46" i="7"/>
  <c r="J45" i="7"/>
  <c r="I44" i="7"/>
  <c r="N41" i="7"/>
  <c r="M40" i="7"/>
  <c r="L39" i="7"/>
  <c r="K38" i="7"/>
  <c r="J37" i="7"/>
  <c r="I36" i="7"/>
  <c r="I9" i="6"/>
  <c r="J47" i="6"/>
  <c r="E46" i="6"/>
  <c r="B43" i="6"/>
  <c r="C42" i="6"/>
  <c r="K40" i="6"/>
  <c r="B39" i="6"/>
  <c r="N37" i="6"/>
  <c r="J35" i="6"/>
  <c r="I11" i="6"/>
  <c r="K35" i="6"/>
  <c r="I7" i="6"/>
  <c r="C46" i="6"/>
  <c r="O42" i="6"/>
  <c r="N41" i="6"/>
  <c r="I40" i="6"/>
  <c r="M38" i="6"/>
  <c r="I35" i="6"/>
  <c r="I10" i="6"/>
  <c r="A35" i="6"/>
  <c r="B47" i="6"/>
  <c r="N45" i="6"/>
  <c r="M42" i="6"/>
  <c r="M41" i="6"/>
  <c r="G40" i="6"/>
  <c r="K38" i="6"/>
  <c r="I37" i="6"/>
  <c r="G35" i="6"/>
  <c r="H42" i="6"/>
  <c r="G42" i="6"/>
  <c r="L40" i="6"/>
  <c r="A46" i="6"/>
  <c r="M46" i="6"/>
  <c r="M45" i="6"/>
  <c r="K42" i="6"/>
  <c r="I41" i="6"/>
  <c r="E40" i="6"/>
  <c r="I38" i="6"/>
  <c r="F37" i="6"/>
  <c r="C35" i="6"/>
  <c r="E42" i="6"/>
  <c r="O38" i="6"/>
  <c r="O46" i="6"/>
  <c r="I4" i="6"/>
  <c r="A45" i="6"/>
  <c r="K46" i="6"/>
  <c r="I45" i="6"/>
  <c r="I42" i="6"/>
  <c r="F41" i="6"/>
  <c r="D40" i="6"/>
  <c r="H38" i="6"/>
  <c r="E37" i="6"/>
  <c r="B35" i="6"/>
  <c r="K44" i="6"/>
  <c r="C44" i="6"/>
  <c r="I43" i="6"/>
  <c r="K36" i="6"/>
  <c r="C36" i="6"/>
  <c r="I16" i="6"/>
  <c r="I8" i="6"/>
  <c r="A44" i="6"/>
  <c r="A36" i="6"/>
  <c r="H47" i="6"/>
  <c r="N46" i="6"/>
  <c r="F46" i="6"/>
  <c r="L45" i="6"/>
  <c r="D45" i="6"/>
  <c r="J44" i="6"/>
  <c r="B44" i="6"/>
  <c r="H43" i="6"/>
  <c r="N42" i="6"/>
  <c r="F42" i="6"/>
  <c r="L41" i="6"/>
  <c r="D41" i="6"/>
  <c r="J40" i="6"/>
  <c r="B40" i="6"/>
  <c r="H39" i="6"/>
  <c r="N38" i="6"/>
  <c r="F38" i="6"/>
  <c r="L37" i="6"/>
  <c r="D37" i="6"/>
  <c r="J36" i="6"/>
  <c r="B36" i="6"/>
  <c r="H35" i="6"/>
  <c r="A43" i="6"/>
  <c r="O47" i="6"/>
  <c r="G47" i="6"/>
  <c r="K45" i="6"/>
  <c r="C45" i="6"/>
  <c r="I44" i="6"/>
  <c r="O43" i="6"/>
  <c r="G43" i="6"/>
  <c r="K41" i="6"/>
  <c r="C41" i="6"/>
  <c r="O39" i="6"/>
  <c r="G39" i="6"/>
  <c r="K37" i="6"/>
  <c r="C37" i="6"/>
  <c r="I36" i="6"/>
  <c r="I14" i="6"/>
  <c r="I6" i="6"/>
  <c r="A42" i="6"/>
  <c r="N47" i="6"/>
  <c r="F47" i="6"/>
  <c r="L46" i="6"/>
  <c r="D46" i="6"/>
  <c r="J45" i="6"/>
  <c r="B45" i="6"/>
  <c r="H44" i="6"/>
  <c r="N43" i="6"/>
  <c r="F43" i="6"/>
  <c r="L42" i="6"/>
  <c r="D42" i="6"/>
  <c r="J41" i="6"/>
  <c r="B41" i="6"/>
  <c r="H40" i="6"/>
  <c r="N39" i="6"/>
  <c r="F39" i="6"/>
  <c r="L38" i="6"/>
  <c r="D38" i="6"/>
  <c r="J37" i="6"/>
  <c r="B37" i="6"/>
  <c r="H36" i="6"/>
  <c r="N35" i="6"/>
  <c r="F35" i="6"/>
  <c r="I13" i="6"/>
  <c r="I5" i="6"/>
  <c r="M47" i="6"/>
  <c r="E47" i="6"/>
  <c r="O44" i="6"/>
  <c r="G44" i="6"/>
  <c r="M43" i="6"/>
  <c r="E43" i="6"/>
  <c r="M39" i="6"/>
  <c r="E39" i="6"/>
  <c r="O36" i="6"/>
  <c r="G36" i="6"/>
  <c r="E35" i="6"/>
  <c r="I12" i="6"/>
  <c r="A40" i="6"/>
  <c r="L47" i="6"/>
  <c r="D47" i="6"/>
  <c r="J46" i="6"/>
  <c r="H45" i="6"/>
  <c r="N44" i="6"/>
  <c r="F44" i="6"/>
  <c r="L43" i="6"/>
  <c r="D43" i="6"/>
  <c r="J42" i="6"/>
  <c r="H41" i="6"/>
  <c r="N40" i="6"/>
  <c r="L39" i="6"/>
  <c r="D39" i="6"/>
  <c r="J38" i="6"/>
  <c r="H37" i="6"/>
  <c r="N36" i="6"/>
  <c r="F36" i="6"/>
  <c r="L35" i="6"/>
  <c r="A47" i="6"/>
  <c r="A39" i="6"/>
  <c r="K47" i="6"/>
  <c r="M44" i="6"/>
  <c r="E44" i="6"/>
  <c r="K43" i="6"/>
  <c r="O41" i="6"/>
  <c r="K39" i="6"/>
  <c r="M36" i="6"/>
  <c r="E36" i="6"/>
  <c r="L44" i="6"/>
  <c r="L36" i="6"/>
  <c r="G6" i="4"/>
  <c r="H6" i="4" s="1"/>
  <c r="G39" i="4"/>
  <c r="G13" i="4"/>
  <c r="H13" i="4" s="1"/>
  <c r="N39" i="4"/>
  <c r="F39" i="4"/>
  <c r="B39" i="4"/>
  <c r="G5" i="4"/>
  <c r="H5" i="4" s="1"/>
  <c r="A39" i="4"/>
  <c r="O39" i="4" s="1"/>
  <c r="H39" i="4"/>
  <c r="G11" i="4"/>
  <c r="H11" i="4" s="1"/>
  <c r="M39" i="4"/>
  <c r="E39" i="4"/>
  <c r="J39" i="4"/>
  <c r="G4" i="4"/>
  <c r="H4" i="4" s="1"/>
  <c r="G14" i="4"/>
  <c r="H14" i="4" s="1"/>
  <c r="G9" i="4"/>
  <c r="H9" i="4" s="1"/>
  <c r="L39" i="4"/>
  <c r="D39" i="4"/>
  <c r="I39" i="4"/>
  <c r="G15" i="4"/>
  <c r="H15" i="4" s="1"/>
  <c r="G7" i="4"/>
  <c r="H7" i="4" s="1"/>
  <c r="K39" i="4"/>
  <c r="G14" i="3"/>
  <c r="H14" i="3" s="1"/>
  <c r="I44" i="3"/>
  <c r="A44" i="3"/>
  <c r="G10" i="3"/>
  <c r="H10" i="3" s="1"/>
  <c r="B41" i="3" s="1"/>
  <c r="D41" i="3"/>
  <c r="L41" i="3"/>
  <c r="M41" i="3"/>
  <c r="N41" i="3"/>
  <c r="J41" i="3"/>
  <c r="G41" i="3"/>
  <c r="C41" i="3"/>
  <c r="J45" i="3"/>
  <c r="G15" i="3"/>
  <c r="H15" i="3" s="1"/>
  <c r="I45" i="3"/>
  <c r="A45" i="3"/>
  <c r="G44" i="3"/>
  <c r="G16" i="3"/>
  <c r="H16" i="3" s="1"/>
  <c r="H45" i="3"/>
  <c r="N44" i="3"/>
  <c r="F44" i="3"/>
  <c r="G6" i="3"/>
  <c r="H6" i="3" s="1"/>
  <c r="G45" i="3"/>
  <c r="M44" i="3"/>
  <c r="E44" i="3"/>
  <c r="B45" i="3"/>
  <c r="G7" i="3"/>
  <c r="H7" i="3" s="1"/>
  <c r="N45" i="3"/>
  <c r="F45" i="3"/>
  <c r="L44" i="3"/>
  <c r="D44" i="3"/>
  <c r="H44" i="3"/>
  <c r="G8" i="3"/>
  <c r="H8" i="3" s="1"/>
  <c r="M45" i="3"/>
  <c r="E45" i="3"/>
  <c r="K44" i="3"/>
  <c r="C44" i="3"/>
  <c r="I14" i="3"/>
  <c r="G9" i="3"/>
  <c r="H9" i="3" s="1"/>
  <c r="L45" i="3"/>
  <c r="J44" i="3"/>
  <c r="B44" i="3"/>
  <c r="O45" i="2"/>
  <c r="K5" i="1"/>
  <c r="K16" i="1"/>
  <c r="K15" i="1"/>
  <c r="D5" i="1"/>
  <c r="L5" i="1"/>
  <c r="D6" i="1"/>
  <c r="L6" i="1"/>
  <c r="D7" i="1"/>
  <c r="L7" i="1"/>
  <c r="D8" i="1"/>
  <c r="L8" i="1"/>
  <c r="D9" i="1"/>
  <c r="L9" i="1"/>
  <c r="D10" i="1"/>
  <c r="L10" i="1"/>
  <c r="D11" i="1"/>
  <c r="L11" i="1"/>
  <c r="D12" i="1"/>
  <c r="L12" i="1"/>
  <c r="D13" i="1"/>
  <c r="L13" i="1"/>
  <c r="D14" i="1"/>
  <c r="L14" i="1"/>
  <c r="D15" i="1"/>
  <c r="L15" i="1"/>
  <c r="D16" i="1"/>
  <c r="L16" i="1"/>
  <c r="K6" i="1"/>
  <c r="K7" i="1"/>
  <c r="K8" i="1"/>
  <c r="K10" i="1"/>
  <c r="K11" i="1"/>
  <c r="K12" i="1"/>
  <c r="K14" i="1"/>
  <c r="M5" i="1"/>
  <c r="E6" i="1"/>
  <c r="E8" i="1"/>
  <c r="M9" i="1"/>
  <c r="E11" i="1"/>
  <c r="E12" i="1"/>
  <c r="E13" i="1"/>
  <c r="E14" i="1"/>
  <c r="M16" i="1"/>
  <c r="F5" i="1"/>
  <c r="N5" i="1"/>
  <c r="F6" i="1"/>
  <c r="N6" i="1"/>
  <c r="F7" i="1"/>
  <c r="N7" i="1"/>
  <c r="F8" i="1"/>
  <c r="N8" i="1"/>
  <c r="F9" i="1"/>
  <c r="N9" i="1"/>
  <c r="F10" i="1"/>
  <c r="N10" i="1"/>
  <c r="F11" i="1"/>
  <c r="N11" i="1"/>
  <c r="F12" i="1"/>
  <c r="N12" i="1"/>
  <c r="F13" i="1"/>
  <c r="N13" i="1"/>
  <c r="F14" i="1"/>
  <c r="N14" i="1"/>
  <c r="F15" i="1"/>
  <c r="N15" i="1"/>
  <c r="F16" i="1"/>
  <c r="N16" i="1"/>
  <c r="M8" i="1"/>
  <c r="E15" i="1"/>
  <c r="G5" i="1"/>
  <c r="O5" i="1"/>
  <c r="G6" i="1"/>
  <c r="O6" i="1"/>
  <c r="G7" i="1"/>
  <c r="O7" i="1"/>
  <c r="G8" i="1"/>
  <c r="O8" i="1"/>
  <c r="G9" i="1"/>
  <c r="O9" i="1"/>
  <c r="G10" i="1"/>
  <c r="O10" i="1"/>
  <c r="G11" i="1"/>
  <c r="O11" i="1"/>
  <c r="G12" i="1"/>
  <c r="O12" i="1"/>
  <c r="G13" i="1"/>
  <c r="O13" i="1"/>
  <c r="G14" i="1"/>
  <c r="O14" i="1"/>
  <c r="G15" i="1"/>
  <c r="O15" i="1"/>
  <c r="G16" i="1"/>
  <c r="O16" i="1"/>
  <c r="K13" i="1"/>
  <c r="E7" i="1"/>
  <c r="M10" i="1"/>
  <c r="E16" i="1"/>
  <c r="H5" i="1"/>
  <c r="P5" i="1"/>
  <c r="H6" i="1"/>
  <c r="P6" i="1"/>
  <c r="H7" i="1"/>
  <c r="P7" i="1"/>
  <c r="H8" i="1"/>
  <c r="P8" i="1"/>
  <c r="H9" i="1"/>
  <c r="P9" i="1"/>
  <c r="H10" i="1"/>
  <c r="P10" i="1"/>
  <c r="H11" i="1"/>
  <c r="P11" i="1"/>
  <c r="H12" i="1"/>
  <c r="P12" i="1"/>
  <c r="H13" i="1"/>
  <c r="P13" i="1"/>
  <c r="H14" i="1"/>
  <c r="P14" i="1"/>
  <c r="H15" i="1"/>
  <c r="P15" i="1"/>
  <c r="H16" i="1"/>
  <c r="P16" i="1"/>
  <c r="E5" i="1"/>
  <c r="M6" i="1"/>
  <c r="M7" i="1"/>
  <c r="E9" i="1"/>
  <c r="E10" i="1"/>
  <c r="M11" i="1"/>
  <c r="M12" i="1"/>
  <c r="M13" i="1"/>
  <c r="M14" i="1"/>
  <c r="M15" i="1"/>
  <c r="I5" i="1"/>
  <c r="Q5" i="1"/>
  <c r="I6" i="1"/>
  <c r="Q6" i="1"/>
  <c r="I7" i="1"/>
  <c r="Q7" i="1"/>
  <c r="I8" i="1"/>
  <c r="Q8" i="1"/>
  <c r="I9" i="1"/>
  <c r="Q9" i="1"/>
  <c r="I10" i="1"/>
  <c r="Q10" i="1"/>
  <c r="I11" i="1"/>
  <c r="Q11" i="1"/>
  <c r="I12" i="1"/>
  <c r="Q12" i="1"/>
  <c r="I13" i="1"/>
  <c r="Q13" i="1"/>
  <c r="I14" i="1"/>
  <c r="Q14" i="1"/>
  <c r="I15" i="1"/>
  <c r="Q15" i="1"/>
  <c r="I16" i="1"/>
  <c r="Q16" i="1"/>
  <c r="K9" i="1"/>
  <c r="J5" i="1"/>
  <c r="J6" i="1"/>
  <c r="J7" i="1"/>
  <c r="J9" i="1"/>
  <c r="J10" i="1"/>
  <c r="J11" i="1"/>
  <c r="J12" i="1"/>
  <c r="J13" i="1"/>
  <c r="J14" i="1"/>
  <c r="J15" i="1"/>
  <c r="J16" i="1"/>
  <c r="O39" i="2"/>
  <c r="O46" i="2"/>
  <c r="O47" i="2"/>
  <c r="O42" i="2"/>
  <c r="O40" i="2"/>
  <c r="O48" i="2"/>
  <c r="O44" i="2"/>
  <c r="O41" i="2"/>
  <c r="O37" i="2"/>
  <c r="O38" i="2"/>
  <c r="O36" i="2"/>
  <c r="G12" i="4"/>
  <c r="H12" i="4" s="1"/>
  <c r="G10" i="4"/>
  <c r="H10" i="4" s="1"/>
  <c r="G16" i="4"/>
  <c r="H16" i="4" s="1"/>
  <c r="G11" i="3"/>
  <c r="H11" i="3" s="1"/>
  <c r="G4" i="3"/>
  <c r="H4" i="3" s="1"/>
  <c r="G12" i="3"/>
  <c r="H12" i="3" s="1"/>
  <c r="G5" i="3"/>
  <c r="H5" i="3" s="1"/>
  <c r="E40" i="4" l="1"/>
  <c r="M40" i="4"/>
  <c r="A40" i="4"/>
  <c r="L40" i="4"/>
  <c r="F40" i="4"/>
  <c r="N40" i="4"/>
  <c r="B40" i="4"/>
  <c r="K40" i="4"/>
  <c r="G40" i="4"/>
  <c r="C40" i="4"/>
  <c r="D40" i="4"/>
  <c r="H40" i="4"/>
  <c r="I40" i="4"/>
  <c r="J40" i="4"/>
  <c r="C43" i="4"/>
  <c r="K43" i="4"/>
  <c r="G43" i="4"/>
  <c r="H43" i="4"/>
  <c r="I43" i="4"/>
  <c r="D43" i="4"/>
  <c r="L43" i="4"/>
  <c r="B43" i="4"/>
  <c r="E43" i="4"/>
  <c r="M43" i="4"/>
  <c r="A43" i="4"/>
  <c r="J43" i="4"/>
  <c r="F43" i="4"/>
  <c r="N43" i="4"/>
  <c r="G45" i="4"/>
  <c r="L45" i="4"/>
  <c r="M45" i="4"/>
  <c r="F45" i="4"/>
  <c r="H45" i="4"/>
  <c r="C45" i="4"/>
  <c r="D45" i="4"/>
  <c r="A45" i="4"/>
  <c r="I45" i="4"/>
  <c r="E45" i="4"/>
  <c r="N45" i="4"/>
  <c r="B45" i="4"/>
  <c r="O45" i="4" s="1"/>
  <c r="J45" i="4"/>
  <c r="K45" i="4"/>
  <c r="F35" i="4"/>
  <c r="N35" i="4"/>
  <c r="C35" i="4"/>
  <c r="G35" i="4"/>
  <c r="A35" i="4"/>
  <c r="J35" i="4"/>
  <c r="L35" i="4"/>
  <c r="E35" i="4"/>
  <c r="H35" i="4"/>
  <c r="K35" i="4"/>
  <c r="D35" i="4"/>
  <c r="M35" i="4"/>
  <c r="I35" i="4"/>
  <c r="B35" i="4"/>
  <c r="A38" i="4"/>
  <c r="I38" i="4"/>
  <c r="N38" i="4"/>
  <c r="H38" i="4"/>
  <c r="B38" i="4"/>
  <c r="J38" i="4"/>
  <c r="F38" i="4"/>
  <c r="C38" i="4"/>
  <c r="K38" i="4"/>
  <c r="M38" i="4"/>
  <c r="G38" i="4"/>
  <c r="D38" i="4"/>
  <c r="L38" i="4"/>
  <c r="E38" i="4"/>
  <c r="A46" i="4"/>
  <c r="I46" i="4"/>
  <c r="E46" i="4"/>
  <c r="B46" i="4"/>
  <c r="J46" i="4"/>
  <c r="H46" i="4"/>
  <c r="C46" i="4"/>
  <c r="K46" i="4"/>
  <c r="F46" i="4"/>
  <c r="G46" i="4"/>
  <c r="D46" i="4"/>
  <c r="L46" i="4"/>
  <c r="M46" i="4"/>
  <c r="N46" i="4"/>
  <c r="E44" i="4"/>
  <c r="M44" i="4"/>
  <c r="F44" i="4"/>
  <c r="N44" i="4"/>
  <c r="B44" i="4"/>
  <c r="K44" i="4"/>
  <c r="L44" i="4"/>
  <c r="G44" i="4"/>
  <c r="A44" i="4"/>
  <c r="J44" i="4"/>
  <c r="C44" i="4"/>
  <c r="D44" i="4"/>
  <c r="H44" i="4"/>
  <c r="I44" i="4"/>
  <c r="E36" i="4"/>
  <c r="M36" i="4"/>
  <c r="I36" i="4"/>
  <c r="J36" i="4"/>
  <c r="C36" i="4"/>
  <c r="D36" i="4"/>
  <c r="F36" i="4"/>
  <c r="N36" i="4"/>
  <c r="B36" i="4"/>
  <c r="K36" i="4"/>
  <c r="L36" i="4"/>
  <c r="G36" i="4"/>
  <c r="H36" i="4"/>
  <c r="A36" i="4"/>
  <c r="O36" i="4" s="1"/>
  <c r="C47" i="4"/>
  <c r="K47" i="4"/>
  <c r="I47" i="4"/>
  <c r="B47" i="4"/>
  <c r="D47" i="4"/>
  <c r="L47" i="4"/>
  <c r="H47" i="4"/>
  <c r="A47" i="4"/>
  <c r="O47" i="4" s="1"/>
  <c r="E47" i="4"/>
  <c r="M47" i="4"/>
  <c r="G47" i="4"/>
  <c r="J47" i="4"/>
  <c r="F47" i="4"/>
  <c r="N47" i="4"/>
  <c r="A42" i="4"/>
  <c r="I42" i="4"/>
  <c r="H42" i="4"/>
  <c r="B42" i="4"/>
  <c r="J42" i="4"/>
  <c r="G42" i="4"/>
  <c r="C42" i="4"/>
  <c r="K42" i="4"/>
  <c r="F42" i="4"/>
  <c r="D42" i="4"/>
  <c r="L42" i="4"/>
  <c r="E42" i="4"/>
  <c r="M42" i="4"/>
  <c r="N42" i="4"/>
  <c r="G41" i="4"/>
  <c r="D41" i="4"/>
  <c r="E41" i="4"/>
  <c r="H41" i="4"/>
  <c r="K41" i="4"/>
  <c r="L41" i="4"/>
  <c r="F41" i="4"/>
  <c r="A41" i="4"/>
  <c r="I41" i="4"/>
  <c r="C41" i="4"/>
  <c r="M41" i="4"/>
  <c r="N41" i="4"/>
  <c r="B41" i="4"/>
  <c r="J41" i="4"/>
  <c r="G37" i="4"/>
  <c r="M37" i="4"/>
  <c r="H37" i="4"/>
  <c r="C37" i="4"/>
  <c r="N37" i="4"/>
  <c r="A37" i="4"/>
  <c r="O37" i="4" s="1"/>
  <c r="I37" i="4"/>
  <c r="D37" i="4"/>
  <c r="E37" i="4"/>
  <c r="F37" i="4"/>
  <c r="B37" i="4"/>
  <c r="J37" i="4"/>
  <c r="K37" i="4"/>
  <c r="L37" i="4"/>
  <c r="H41" i="3"/>
  <c r="E41" i="3"/>
  <c r="I41" i="3"/>
  <c r="F41" i="3"/>
  <c r="A41" i="3"/>
  <c r="K41" i="3"/>
  <c r="O44" i="3"/>
  <c r="O45" i="3"/>
  <c r="I10" i="3"/>
  <c r="D45" i="3"/>
  <c r="K45" i="3"/>
  <c r="C45" i="3"/>
  <c r="F38" i="3"/>
  <c r="N38" i="3"/>
  <c r="G38" i="3"/>
  <c r="E38" i="3"/>
  <c r="I7" i="3"/>
  <c r="H38" i="3"/>
  <c r="L38" i="3"/>
  <c r="A38" i="3"/>
  <c r="I38" i="3"/>
  <c r="B38" i="3"/>
  <c r="J38" i="3"/>
  <c r="M38" i="3"/>
  <c r="C38" i="3"/>
  <c r="K38" i="3"/>
  <c r="D38" i="3"/>
  <c r="H39" i="3"/>
  <c r="G39" i="3"/>
  <c r="A39" i="3"/>
  <c r="O39" i="3" s="1"/>
  <c r="I39" i="3"/>
  <c r="F39" i="3"/>
  <c r="B39" i="3"/>
  <c r="J39" i="3"/>
  <c r="N39" i="3"/>
  <c r="I8" i="3"/>
  <c r="C39" i="3"/>
  <c r="K39" i="3"/>
  <c r="D39" i="3"/>
  <c r="L39" i="3"/>
  <c r="E39" i="3"/>
  <c r="M39" i="3"/>
  <c r="H47" i="3"/>
  <c r="A47" i="3"/>
  <c r="I47" i="3"/>
  <c r="F47" i="3"/>
  <c r="B47" i="3"/>
  <c r="J47" i="3"/>
  <c r="I16" i="3"/>
  <c r="C47" i="3"/>
  <c r="K47" i="3"/>
  <c r="G47" i="3"/>
  <c r="D47" i="3"/>
  <c r="L47" i="3"/>
  <c r="E47" i="3"/>
  <c r="M47" i="3"/>
  <c r="N47" i="3"/>
  <c r="I5" i="3"/>
  <c r="B36" i="3"/>
  <c r="J36" i="3"/>
  <c r="A36" i="3"/>
  <c r="C36" i="3"/>
  <c r="K36" i="3"/>
  <c r="H36" i="3"/>
  <c r="D36" i="3"/>
  <c r="L36" i="3"/>
  <c r="I36" i="3"/>
  <c r="E36" i="3"/>
  <c r="M36" i="3"/>
  <c r="F36" i="3"/>
  <c r="N36" i="3"/>
  <c r="G36" i="3"/>
  <c r="H43" i="3"/>
  <c r="A43" i="3"/>
  <c r="I43" i="3"/>
  <c r="B43" i="3"/>
  <c r="J43" i="3"/>
  <c r="F43" i="3"/>
  <c r="I12" i="3"/>
  <c r="C43" i="3"/>
  <c r="K43" i="3"/>
  <c r="D43" i="3"/>
  <c r="L43" i="3"/>
  <c r="E43" i="3"/>
  <c r="M43" i="3"/>
  <c r="N43" i="3"/>
  <c r="G43" i="3"/>
  <c r="B40" i="3"/>
  <c r="J40" i="3"/>
  <c r="C40" i="3"/>
  <c r="K40" i="3"/>
  <c r="A40" i="3"/>
  <c r="D40" i="3"/>
  <c r="L40" i="3"/>
  <c r="I40" i="3"/>
  <c r="E40" i="3"/>
  <c r="M40" i="3"/>
  <c r="I9" i="3"/>
  <c r="F40" i="3"/>
  <c r="N40" i="3"/>
  <c r="G40" i="3"/>
  <c r="H40" i="3"/>
  <c r="F42" i="3"/>
  <c r="N42" i="3"/>
  <c r="M42" i="3"/>
  <c r="G42" i="3"/>
  <c r="L42" i="3"/>
  <c r="H42" i="3"/>
  <c r="E42" i="3"/>
  <c r="A42" i="3"/>
  <c r="I42" i="3"/>
  <c r="B42" i="3"/>
  <c r="J42" i="3"/>
  <c r="C42" i="3"/>
  <c r="K42" i="3"/>
  <c r="I11" i="3"/>
  <c r="D42" i="3"/>
  <c r="C35" i="3"/>
  <c r="K35" i="3"/>
  <c r="D35" i="3"/>
  <c r="L35" i="3"/>
  <c r="B35" i="3"/>
  <c r="E35" i="3"/>
  <c r="M35" i="3"/>
  <c r="I35" i="3"/>
  <c r="F35" i="3"/>
  <c r="N35" i="3"/>
  <c r="I4" i="3"/>
  <c r="G35" i="3"/>
  <c r="A35" i="3"/>
  <c r="J35" i="3"/>
  <c r="H35" i="3"/>
  <c r="D37" i="3"/>
  <c r="L37" i="3"/>
  <c r="I6" i="3"/>
  <c r="E37" i="3"/>
  <c r="M37" i="3"/>
  <c r="J37" i="3"/>
  <c r="C37" i="3"/>
  <c r="F37" i="3"/>
  <c r="N37" i="3"/>
  <c r="B37" i="3"/>
  <c r="G37" i="3"/>
  <c r="H37" i="3"/>
  <c r="K37" i="3"/>
  <c r="A37" i="3"/>
  <c r="I37" i="3"/>
  <c r="F46" i="3"/>
  <c r="N46" i="3"/>
  <c r="G46" i="3"/>
  <c r="D46" i="3"/>
  <c r="E46" i="3"/>
  <c r="I15" i="3"/>
  <c r="H46" i="3"/>
  <c r="L46" i="3"/>
  <c r="A46" i="3"/>
  <c r="I46" i="3"/>
  <c r="B46" i="3"/>
  <c r="J46" i="3"/>
  <c r="M46" i="3"/>
  <c r="C46" i="3"/>
  <c r="K46" i="3"/>
  <c r="R8" i="1"/>
  <c r="O41" i="3"/>
  <c r="O46" i="4" l="1"/>
  <c r="O40" i="4"/>
  <c r="O35" i="4"/>
  <c r="O44" i="4"/>
  <c r="O41" i="4"/>
  <c r="O38" i="4"/>
  <c r="O43" i="4"/>
  <c r="O40" i="3"/>
  <c r="O47" i="3"/>
  <c r="O38" i="3"/>
  <c r="O37" i="3"/>
  <c r="O46" i="3"/>
  <c r="O43" i="3"/>
  <c r="O36" i="3"/>
  <c r="O42" i="4"/>
  <c r="O35" i="3"/>
  <c r="O42" i="3"/>
</calcChain>
</file>

<file path=xl/sharedStrings.xml><?xml version="1.0" encoding="utf-8"?>
<sst xmlns="http://schemas.openxmlformats.org/spreadsheetml/2006/main" count="293" uniqueCount="65">
  <si>
    <t>Specimen</t>
  </si>
  <si>
    <t>Volume</t>
  </si>
  <si>
    <t>Scale</t>
  </si>
  <si>
    <t>LDmassd</t>
  </si>
  <si>
    <t>LDmassi</t>
  </si>
  <si>
    <t>LDmasss</t>
  </si>
  <si>
    <t>LDpterl</t>
  </si>
  <si>
    <t>LDpterm</t>
  </si>
  <si>
    <t>LDtemp</t>
  </si>
  <si>
    <t>LDzyg</t>
  </si>
  <si>
    <t>RDmassd</t>
  </si>
  <si>
    <t>RDmassi</t>
  </si>
  <si>
    <t>RDmasss</t>
  </si>
  <si>
    <t>RDpterl</t>
  </si>
  <si>
    <t>RDpterm</t>
  </si>
  <si>
    <t>RDtemp</t>
  </si>
  <si>
    <t>RDzyg</t>
  </si>
  <si>
    <t>total</t>
  </si>
  <si>
    <t>Aruf_M2750</t>
  </si>
  <si>
    <t>Aruf_M12026</t>
  </si>
  <si>
    <t>Bgai_M7384</t>
  </si>
  <si>
    <t>Bgai_M7389</t>
  </si>
  <si>
    <t>Bles_M1705</t>
  </si>
  <si>
    <t>Bles_M18492</t>
  </si>
  <si>
    <t>Bpen_M8285</t>
  </si>
  <si>
    <t>Bpen_11252</t>
  </si>
  <si>
    <t>Btro_JM10030</t>
  </si>
  <si>
    <t>Btro_JM12495</t>
  </si>
  <si>
    <t>Ccam_M3257</t>
  </si>
  <si>
    <t>Ptri_M7381</t>
  </si>
  <si>
    <t>Ptri_M9013</t>
  </si>
  <si>
    <t>logV</t>
  </si>
  <si>
    <t>Mean</t>
  </si>
  <si>
    <t>Original</t>
  </si>
  <si>
    <t>Rescaled</t>
  </si>
  <si>
    <t>Table S1: Initial muscle scaling using a 2/3rd power rule of cranial volume (forces for each muscle in Newtons)</t>
  </si>
  <si>
    <t>Muscle label key</t>
  </si>
  <si>
    <t>massd</t>
  </si>
  <si>
    <t>masss</t>
  </si>
  <si>
    <t>massi</t>
  </si>
  <si>
    <t>pterl</t>
  </si>
  <si>
    <t>pterm</t>
  </si>
  <si>
    <t>temp</t>
  </si>
  <si>
    <t>zyg</t>
  </si>
  <si>
    <t>deep masseter</t>
  </si>
  <si>
    <t>intermediate masseter</t>
  </si>
  <si>
    <t>superficial masseter</t>
  </si>
  <si>
    <t>lateral pterygoid</t>
  </si>
  <si>
    <t>medial pterygoid</t>
  </si>
  <si>
    <t>temporalis</t>
  </si>
  <si>
    <t>zygomaticomandibularis</t>
  </si>
  <si>
    <t>BRF (estimated)</t>
  </si>
  <si>
    <t>BRF initial</t>
  </si>
  <si>
    <t>MA</t>
  </si>
  <si>
    <t>Mechanical advantage (MA)</t>
  </si>
  <si>
    <t>Scaling factor</t>
  </si>
  <si>
    <t>Estimated IMF</t>
  </si>
  <si>
    <t>IMF</t>
  </si>
  <si>
    <t>Volume (V)</t>
  </si>
  <si>
    <t>Table S2: Rescaling input muscle forces with standardised mechanical advantage for incisor bite simulations</t>
  </si>
  <si>
    <t>Table S3: Rescaling input muscle forces with standardised mechanical advantage for premolar bite simulations</t>
  </si>
  <si>
    <t>Table S4: Rescaling input muscle forces with standardised mechanical advantage for molar bite simulations</t>
  </si>
  <si>
    <t>Table S5: Rescaling input muscle forces with standardised bite force for incisor bite simulations</t>
  </si>
  <si>
    <t>Table S6: Rescaling input muscle forces with standardised bite force for premolar bite simulations</t>
  </si>
  <si>
    <t>Table S7: Rescaling input muscle forces with standardised bite force for molar bite sim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2" fontId="0" fillId="0" borderId="0" xfId="0" applyNumberFormat="1"/>
    <xf numFmtId="2" fontId="1" fillId="0" borderId="0" xfId="0" applyNumberFormat="1" applyFont="1" applyAlignment="1">
      <alignment horizontal="center"/>
    </xf>
    <xf numFmtId="0" fontId="1" fillId="0" borderId="0" xfId="0" applyFont="1"/>
    <xf numFmtId="0" fontId="0" fillId="2" borderId="0" xfId="0" applyFill="1"/>
    <xf numFmtId="2" fontId="1" fillId="0" borderId="0" xfId="0" applyNumberFormat="1" applyFont="1"/>
    <xf numFmtId="2" fontId="0" fillId="2" borderId="0" xfId="0" applyNumberFormat="1" applyFill="1"/>
    <xf numFmtId="1" fontId="0" fillId="0" borderId="0" xfId="0" applyNumberFormat="1"/>
    <xf numFmtId="0" fontId="1" fillId="2" borderId="0" xfId="0" applyFont="1" applyFill="1"/>
    <xf numFmtId="2" fontId="1" fillId="2" borderId="0" xfId="0" applyNumberFormat="1" applyFont="1" applyFill="1"/>
    <xf numFmtId="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able S2'!$E$3</c:f>
              <c:strCache>
                <c:ptCount val="1"/>
                <c:pt idx="0">
                  <c:v>BRF initial</c:v>
                </c:pt>
              </c:strCache>
            </c:strRef>
          </c:tx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able S2'!$B$4:$B$16</c:f>
              <c:numCache>
                <c:formatCode>General</c:formatCode>
                <c:ptCount val="13"/>
                <c:pt idx="0">
                  <c:v>12447.790999999999</c:v>
                </c:pt>
                <c:pt idx="1">
                  <c:v>17425.740000000002</c:v>
                </c:pt>
                <c:pt idx="2">
                  <c:v>10136.219999999999</c:v>
                </c:pt>
                <c:pt idx="3">
                  <c:v>9897.99</c:v>
                </c:pt>
                <c:pt idx="4">
                  <c:v>8726.3700000000008</c:v>
                </c:pt>
                <c:pt idx="5">
                  <c:v>8772.56</c:v>
                </c:pt>
                <c:pt idx="6">
                  <c:v>10069.09</c:v>
                </c:pt>
                <c:pt idx="7">
                  <c:v>7991.36</c:v>
                </c:pt>
                <c:pt idx="8">
                  <c:v>7747.19</c:v>
                </c:pt>
                <c:pt idx="9">
                  <c:v>8033.0640000000003</c:v>
                </c:pt>
                <c:pt idx="10">
                  <c:v>5964.31</c:v>
                </c:pt>
                <c:pt idx="11">
                  <c:v>8472.0400000000009</c:v>
                </c:pt>
                <c:pt idx="12">
                  <c:v>10737.57</c:v>
                </c:pt>
              </c:numCache>
            </c:numRef>
          </c:xVal>
          <c:yVal>
            <c:numRef>
              <c:f>'Table S2'!$E$4:$E$16</c:f>
              <c:numCache>
                <c:formatCode>General</c:formatCode>
                <c:ptCount val="13"/>
                <c:pt idx="0">
                  <c:v>19.490000000000002</c:v>
                </c:pt>
                <c:pt idx="1">
                  <c:v>24.45</c:v>
                </c:pt>
                <c:pt idx="2">
                  <c:v>15.3</c:v>
                </c:pt>
                <c:pt idx="3">
                  <c:v>14.84</c:v>
                </c:pt>
                <c:pt idx="4">
                  <c:v>17.02</c:v>
                </c:pt>
                <c:pt idx="5">
                  <c:v>17.5</c:v>
                </c:pt>
                <c:pt idx="6">
                  <c:v>16.329999999999998</c:v>
                </c:pt>
                <c:pt idx="7">
                  <c:v>13.54</c:v>
                </c:pt>
                <c:pt idx="8">
                  <c:v>13.27</c:v>
                </c:pt>
                <c:pt idx="9">
                  <c:v>13.86</c:v>
                </c:pt>
                <c:pt idx="10">
                  <c:v>12.92</c:v>
                </c:pt>
                <c:pt idx="11">
                  <c:v>10.7</c:v>
                </c:pt>
                <c:pt idx="12">
                  <c:v>12.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8E7-4F97-B2ED-58C8135CE920}"/>
            </c:ext>
          </c:extLst>
        </c:ser>
        <c:ser>
          <c:idx val="1"/>
          <c:order val="1"/>
          <c:tx>
            <c:v>predicted BRF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Table S2'!$B$4:$B$16</c:f>
              <c:numCache>
                <c:formatCode>General</c:formatCode>
                <c:ptCount val="13"/>
                <c:pt idx="0">
                  <c:v>12447.790999999999</c:v>
                </c:pt>
                <c:pt idx="1">
                  <c:v>17425.740000000002</c:v>
                </c:pt>
                <c:pt idx="2">
                  <c:v>10136.219999999999</c:v>
                </c:pt>
                <c:pt idx="3">
                  <c:v>9897.99</c:v>
                </c:pt>
                <c:pt idx="4">
                  <c:v>8726.3700000000008</c:v>
                </c:pt>
                <c:pt idx="5">
                  <c:v>8772.56</c:v>
                </c:pt>
                <c:pt idx="6">
                  <c:v>10069.09</c:v>
                </c:pt>
                <c:pt idx="7">
                  <c:v>7991.36</c:v>
                </c:pt>
                <c:pt idx="8">
                  <c:v>7747.19</c:v>
                </c:pt>
                <c:pt idx="9">
                  <c:v>8033.0640000000003</c:v>
                </c:pt>
                <c:pt idx="10">
                  <c:v>5964.31</c:v>
                </c:pt>
                <c:pt idx="11">
                  <c:v>8472.0400000000009</c:v>
                </c:pt>
                <c:pt idx="12">
                  <c:v>10737.57</c:v>
                </c:pt>
              </c:numCache>
            </c:numRef>
          </c:xVal>
          <c:yVal>
            <c:numRef>
              <c:f>'Table S2'!$G$4:$G$16</c:f>
              <c:numCache>
                <c:formatCode>General</c:formatCode>
                <c:ptCount val="13"/>
                <c:pt idx="0">
                  <c:v>18.480915477859366</c:v>
                </c:pt>
                <c:pt idx="1">
                  <c:v>23.127185055964954</c:v>
                </c:pt>
                <c:pt idx="2">
                  <c:v>16.115581256991995</c:v>
                </c:pt>
                <c:pt idx="3">
                  <c:v>15.862073674197923</c:v>
                </c:pt>
                <c:pt idx="4">
                  <c:v>14.584259092439721</c:v>
                </c:pt>
                <c:pt idx="5">
                  <c:v>14.635678261032449</c:v>
                </c:pt>
                <c:pt idx="6">
                  <c:v>16.044349138947638</c:v>
                </c:pt>
                <c:pt idx="7">
                  <c:v>13.75336870599283</c:v>
                </c:pt>
                <c:pt idx="8">
                  <c:v>13.471773124630072</c:v>
                </c:pt>
                <c:pt idx="9">
                  <c:v>13.801176402150418</c:v>
                </c:pt>
                <c:pt idx="10">
                  <c:v>11.316238560608982</c:v>
                </c:pt>
                <c:pt idx="11">
                  <c:v>14.299492379246921</c:v>
                </c:pt>
                <c:pt idx="12">
                  <c:v>16.7468306124014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8E7-4F97-B2ED-58C8135CE9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034992"/>
        <c:axId val="213035952"/>
      </c:scatterChart>
      <c:valAx>
        <c:axId val="213034992"/>
        <c:scaling>
          <c:orientation val="minMax"/>
          <c:max val="18000"/>
          <c:min val="5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Cranial</a:t>
                </a:r>
                <a:r>
                  <a:rPr lang="en-AU" baseline="0"/>
                  <a:t> volume</a:t>
                </a:r>
                <a:endParaRPr lang="en-AU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035952"/>
        <c:crosses val="autoZero"/>
        <c:crossBetween val="midCat"/>
      </c:valAx>
      <c:valAx>
        <c:axId val="213035952"/>
        <c:scaling>
          <c:orientation val="minMax"/>
          <c:max val="25"/>
          <c:min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Bite</a:t>
                </a:r>
                <a:r>
                  <a:rPr lang="en-AU" baseline="0"/>
                  <a:t> reaction force (Newtons)</a:t>
                </a:r>
                <a:endParaRPr lang="en-AU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034992"/>
        <c:crosses val="autoZero"/>
        <c:crossBetween val="midCat"/>
        <c:majorUnit val="5"/>
      </c:valAx>
      <c:spPr>
        <a:noFill/>
        <a:ln>
          <a:noFill/>
        </a:ln>
        <a:effectLst/>
      </c:spPr>
    </c:plotArea>
    <c:legend>
      <c:legendPos val="b"/>
      <c:legendEntry>
        <c:idx val="2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able S3'!$E$3</c:f>
              <c:strCache>
                <c:ptCount val="1"/>
                <c:pt idx="0">
                  <c:v>BRF initial</c:v>
                </c:pt>
              </c:strCache>
            </c:strRef>
          </c:tx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able S3'!$B$4:$B$16</c:f>
              <c:numCache>
                <c:formatCode>General</c:formatCode>
                <c:ptCount val="13"/>
                <c:pt idx="0">
                  <c:v>12447.790999999999</c:v>
                </c:pt>
                <c:pt idx="1">
                  <c:v>17425.740000000002</c:v>
                </c:pt>
                <c:pt idx="2">
                  <c:v>10136.219999999999</c:v>
                </c:pt>
                <c:pt idx="3">
                  <c:v>9897.99</c:v>
                </c:pt>
                <c:pt idx="4">
                  <c:v>8726.3700000000008</c:v>
                </c:pt>
                <c:pt idx="5">
                  <c:v>8772.56</c:v>
                </c:pt>
                <c:pt idx="6">
                  <c:v>10069.09</c:v>
                </c:pt>
                <c:pt idx="7">
                  <c:v>7991.36</c:v>
                </c:pt>
                <c:pt idx="8">
                  <c:v>7747.19</c:v>
                </c:pt>
                <c:pt idx="9">
                  <c:v>8033.0640000000003</c:v>
                </c:pt>
                <c:pt idx="10">
                  <c:v>5964.31</c:v>
                </c:pt>
                <c:pt idx="11">
                  <c:v>8472.0400000000009</c:v>
                </c:pt>
                <c:pt idx="12">
                  <c:v>10737.57</c:v>
                </c:pt>
              </c:numCache>
            </c:numRef>
          </c:xVal>
          <c:yVal>
            <c:numRef>
              <c:f>'Table S3'!$E$4:$E$16</c:f>
              <c:numCache>
                <c:formatCode>General</c:formatCode>
                <c:ptCount val="13"/>
                <c:pt idx="0">
                  <c:v>30.11</c:v>
                </c:pt>
                <c:pt idx="1">
                  <c:v>34.700000000000003</c:v>
                </c:pt>
                <c:pt idx="2">
                  <c:v>24.5</c:v>
                </c:pt>
                <c:pt idx="3">
                  <c:v>24.1</c:v>
                </c:pt>
                <c:pt idx="4">
                  <c:v>27.7</c:v>
                </c:pt>
                <c:pt idx="5">
                  <c:v>27.51</c:v>
                </c:pt>
                <c:pt idx="6">
                  <c:v>27.68</c:v>
                </c:pt>
                <c:pt idx="7">
                  <c:v>22.93</c:v>
                </c:pt>
                <c:pt idx="8">
                  <c:v>23.19</c:v>
                </c:pt>
                <c:pt idx="9">
                  <c:v>22.84</c:v>
                </c:pt>
                <c:pt idx="10">
                  <c:v>20.91</c:v>
                </c:pt>
                <c:pt idx="11">
                  <c:v>17.3</c:v>
                </c:pt>
                <c:pt idx="12">
                  <c:v>20.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FB7-486E-85F7-B00EB6729916}"/>
            </c:ext>
          </c:extLst>
        </c:ser>
        <c:ser>
          <c:idx val="1"/>
          <c:order val="1"/>
          <c:tx>
            <c:v>Predicted BRF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Table S3'!$B$4:$B$16</c:f>
              <c:numCache>
                <c:formatCode>General</c:formatCode>
                <c:ptCount val="13"/>
                <c:pt idx="0">
                  <c:v>12447.790999999999</c:v>
                </c:pt>
                <c:pt idx="1">
                  <c:v>17425.740000000002</c:v>
                </c:pt>
                <c:pt idx="2">
                  <c:v>10136.219999999999</c:v>
                </c:pt>
                <c:pt idx="3">
                  <c:v>9897.99</c:v>
                </c:pt>
                <c:pt idx="4">
                  <c:v>8726.3700000000008</c:v>
                </c:pt>
                <c:pt idx="5">
                  <c:v>8772.56</c:v>
                </c:pt>
                <c:pt idx="6">
                  <c:v>10069.09</c:v>
                </c:pt>
                <c:pt idx="7">
                  <c:v>7991.36</c:v>
                </c:pt>
                <c:pt idx="8">
                  <c:v>7747.19</c:v>
                </c:pt>
                <c:pt idx="9">
                  <c:v>8033.0640000000003</c:v>
                </c:pt>
                <c:pt idx="10">
                  <c:v>5964.31</c:v>
                </c:pt>
                <c:pt idx="11">
                  <c:v>8472.0400000000009</c:v>
                </c:pt>
                <c:pt idx="12">
                  <c:v>10737.57</c:v>
                </c:pt>
              </c:numCache>
            </c:numRef>
          </c:xVal>
          <c:yVal>
            <c:numRef>
              <c:f>'Table S3'!$G$4:$G$16</c:f>
              <c:numCache>
                <c:formatCode>General</c:formatCode>
                <c:ptCount val="13"/>
                <c:pt idx="0">
                  <c:v>29.888455017495254</c:v>
                </c:pt>
                <c:pt idx="1">
                  <c:v>37.402683381925321</c:v>
                </c:pt>
                <c:pt idx="2">
                  <c:v>26.063093360144858</c:v>
                </c:pt>
                <c:pt idx="3">
                  <c:v>25.653105554399417</c:v>
                </c:pt>
                <c:pt idx="4">
                  <c:v>23.586546476558578</c:v>
                </c:pt>
                <c:pt idx="5">
                  <c:v>23.669704668010834</c:v>
                </c:pt>
                <c:pt idx="6">
                  <c:v>25.947892467715032</c:v>
                </c:pt>
                <c:pt idx="7">
                  <c:v>22.242780256235836</c:v>
                </c:pt>
                <c:pt idx="8">
                  <c:v>21.78736683925607</c:v>
                </c:pt>
                <c:pt idx="9">
                  <c:v>22.320097755891521</c:v>
                </c:pt>
                <c:pt idx="10">
                  <c:v>18.301305884506061</c:v>
                </c:pt>
                <c:pt idx="11">
                  <c:v>23.126004513259215</c:v>
                </c:pt>
                <c:pt idx="12">
                  <c:v>27.0839880223482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FB7-486E-85F7-B00EB67299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1735216"/>
        <c:axId val="1451736656"/>
      </c:scatterChart>
      <c:valAx>
        <c:axId val="1451735216"/>
        <c:scaling>
          <c:orientation val="minMax"/>
          <c:max val="18000"/>
          <c:min val="5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Cranial Volu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1736656"/>
        <c:crosses val="autoZero"/>
        <c:crossBetween val="midCat"/>
      </c:valAx>
      <c:valAx>
        <c:axId val="1451736656"/>
        <c:scaling>
          <c:orientation val="minMax"/>
          <c:min val="1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Bite</a:t>
                </a:r>
                <a:r>
                  <a:rPr lang="en-AU" baseline="0"/>
                  <a:t> reaction force (Newtons)</a:t>
                </a:r>
                <a:endParaRPr lang="en-AU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17352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2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able S4'!$E$3</c:f>
              <c:strCache>
                <c:ptCount val="1"/>
                <c:pt idx="0">
                  <c:v>BRF initial</c:v>
                </c:pt>
              </c:strCache>
            </c:strRef>
          </c:tx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able S4'!$B$4:$B$16</c:f>
              <c:numCache>
                <c:formatCode>General</c:formatCode>
                <c:ptCount val="13"/>
                <c:pt idx="0">
                  <c:v>12447.790999999999</c:v>
                </c:pt>
                <c:pt idx="1">
                  <c:v>17425.740000000002</c:v>
                </c:pt>
                <c:pt idx="2">
                  <c:v>10136.219999999999</c:v>
                </c:pt>
                <c:pt idx="3">
                  <c:v>9897.99</c:v>
                </c:pt>
                <c:pt idx="4">
                  <c:v>8726.3700000000008</c:v>
                </c:pt>
                <c:pt idx="5">
                  <c:v>8772.56</c:v>
                </c:pt>
                <c:pt idx="6">
                  <c:v>10069.09</c:v>
                </c:pt>
                <c:pt idx="7">
                  <c:v>7991.36</c:v>
                </c:pt>
                <c:pt idx="8">
                  <c:v>7747.19</c:v>
                </c:pt>
                <c:pt idx="9">
                  <c:v>8033.0640000000003</c:v>
                </c:pt>
                <c:pt idx="10">
                  <c:v>5964.31</c:v>
                </c:pt>
                <c:pt idx="11">
                  <c:v>8472.0400000000009</c:v>
                </c:pt>
                <c:pt idx="12">
                  <c:v>10737.57</c:v>
                </c:pt>
              </c:numCache>
            </c:numRef>
          </c:xVal>
          <c:yVal>
            <c:numRef>
              <c:f>'Table S4'!$E$4:$E$16</c:f>
              <c:numCache>
                <c:formatCode>General</c:formatCode>
                <c:ptCount val="13"/>
                <c:pt idx="0">
                  <c:v>41.201560000000001</c:v>
                </c:pt>
                <c:pt idx="1">
                  <c:v>47.927700000000002</c:v>
                </c:pt>
                <c:pt idx="2">
                  <c:v>31.852</c:v>
                </c:pt>
                <c:pt idx="3">
                  <c:v>31.603999999999999</c:v>
                </c:pt>
                <c:pt idx="4">
                  <c:v>41.781100000000002</c:v>
                </c:pt>
                <c:pt idx="5">
                  <c:v>39.716099999999997</c:v>
                </c:pt>
                <c:pt idx="6">
                  <c:v>39.6982</c:v>
                </c:pt>
                <c:pt idx="7">
                  <c:v>29.949200000000001</c:v>
                </c:pt>
                <c:pt idx="8">
                  <c:v>33.573500000000003</c:v>
                </c:pt>
                <c:pt idx="9">
                  <c:v>33.805900000000001</c:v>
                </c:pt>
                <c:pt idx="10">
                  <c:v>30.0289</c:v>
                </c:pt>
                <c:pt idx="11">
                  <c:v>22.8125</c:v>
                </c:pt>
                <c:pt idx="12">
                  <c:v>28.77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AED-4E65-893F-02656A0ABCAB}"/>
            </c:ext>
          </c:extLst>
        </c:ser>
        <c:ser>
          <c:idx val="1"/>
          <c:order val="1"/>
          <c:tx>
            <c:v>Predicted BRF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Table S4'!$B$4:$B$16</c:f>
              <c:numCache>
                <c:formatCode>General</c:formatCode>
                <c:ptCount val="13"/>
                <c:pt idx="0">
                  <c:v>12447.790999999999</c:v>
                </c:pt>
                <c:pt idx="1">
                  <c:v>17425.740000000002</c:v>
                </c:pt>
                <c:pt idx="2">
                  <c:v>10136.219999999999</c:v>
                </c:pt>
                <c:pt idx="3">
                  <c:v>9897.99</c:v>
                </c:pt>
                <c:pt idx="4">
                  <c:v>8726.3700000000008</c:v>
                </c:pt>
                <c:pt idx="5">
                  <c:v>8772.56</c:v>
                </c:pt>
                <c:pt idx="6">
                  <c:v>10069.09</c:v>
                </c:pt>
                <c:pt idx="7">
                  <c:v>7991.36</c:v>
                </c:pt>
                <c:pt idx="8">
                  <c:v>7747.19</c:v>
                </c:pt>
                <c:pt idx="9">
                  <c:v>8033.0640000000003</c:v>
                </c:pt>
                <c:pt idx="10">
                  <c:v>5964.31</c:v>
                </c:pt>
                <c:pt idx="11">
                  <c:v>8472.0400000000009</c:v>
                </c:pt>
                <c:pt idx="12">
                  <c:v>10737.57</c:v>
                </c:pt>
              </c:numCache>
            </c:numRef>
          </c:xVal>
          <c:yVal>
            <c:numRef>
              <c:f>'Table S4'!$G$4:$G$16</c:f>
              <c:numCache>
                <c:formatCode>General</c:formatCode>
                <c:ptCount val="13"/>
                <c:pt idx="0">
                  <c:v>41.809559989065711</c:v>
                </c:pt>
                <c:pt idx="1">
                  <c:v>52.320862142030137</c:v>
                </c:pt>
                <c:pt idx="2">
                  <c:v>36.458440715779624</c:v>
                </c:pt>
                <c:pt idx="3">
                  <c:v>35.884927974854556</c:v>
                </c:pt>
                <c:pt idx="4">
                  <c:v>32.994115261873588</c:v>
                </c:pt>
                <c:pt idx="5">
                  <c:v>33.110441361435115</c:v>
                </c:pt>
                <c:pt idx="6">
                  <c:v>36.297291582443044</c:v>
                </c:pt>
                <c:pt idx="7">
                  <c:v>31.114383627469021</c:v>
                </c:pt>
                <c:pt idx="8">
                  <c:v>30.477327126358627</c:v>
                </c:pt>
                <c:pt idx="9">
                  <c:v>31.222539456807365</c:v>
                </c:pt>
                <c:pt idx="10">
                  <c:v>25.600839715823529</c:v>
                </c:pt>
                <c:pt idx="11">
                  <c:v>32.349884677496583</c:v>
                </c:pt>
                <c:pt idx="12">
                  <c:v>37.8865224482387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AED-4E65-893F-02656A0ABC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1731376"/>
        <c:axId val="1451732336"/>
      </c:scatterChart>
      <c:valAx>
        <c:axId val="1451731376"/>
        <c:scaling>
          <c:orientation val="minMax"/>
          <c:max val="18000"/>
          <c:min val="5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Cranial volu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1732336"/>
        <c:crosses val="autoZero"/>
        <c:crossBetween val="midCat"/>
      </c:valAx>
      <c:valAx>
        <c:axId val="1451732336"/>
        <c:scaling>
          <c:orientation val="minMax"/>
          <c:min val="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Bite reaction force (Newton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17313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2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Table S5'!$E$3</c:f>
              <c:strCache>
                <c:ptCount val="1"/>
                <c:pt idx="0">
                  <c:v>BRF initial</c:v>
                </c:pt>
              </c:strCache>
            </c:strRef>
          </c:tx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able S5'!$B$4:$B$16</c:f>
              <c:numCache>
                <c:formatCode>0.00</c:formatCode>
                <c:ptCount val="13"/>
                <c:pt idx="0">
                  <c:v>12447.790999999999</c:v>
                </c:pt>
                <c:pt idx="1">
                  <c:v>17425.740000000002</c:v>
                </c:pt>
                <c:pt idx="2">
                  <c:v>10136.219999999999</c:v>
                </c:pt>
                <c:pt idx="3">
                  <c:v>9897.99</c:v>
                </c:pt>
                <c:pt idx="4">
                  <c:v>8726.3700000000008</c:v>
                </c:pt>
                <c:pt idx="5">
                  <c:v>8772.56</c:v>
                </c:pt>
                <c:pt idx="6">
                  <c:v>10069.09</c:v>
                </c:pt>
                <c:pt idx="7">
                  <c:v>7991.36</c:v>
                </c:pt>
                <c:pt idx="8">
                  <c:v>7747.19</c:v>
                </c:pt>
                <c:pt idx="9">
                  <c:v>8033.0640000000003</c:v>
                </c:pt>
                <c:pt idx="10">
                  <c:v>5964.31</c:v>
                </c:pt>
                <c:pt idx="11">
                  <c:v>8472.0400000000009</c:v>
                </c:pt>
                <c:pt idx="12">
                  <c:v>10737.57</c:v>
                </c:pt>
              </c:numCache>
            </c:numRef>
          </c:xVal>
          <c:yVal>
            <c:numRef>
              <c:f>'Table S5'!$E$4:$E$16</c:f>
              <c:numCache>
                <c:formatCode>0.00</c:formatCode>
                <c:ptCount val="13"/>
                <c:pt idx="0">
                  <c:v>19.490000000000002</c:v>
                </c:pt>
                <c:pt idx="1">
                  <c:v>24.45</c:v>
                </c:pt>
                <c:pt idx="2">
                  <c:v>15.3</c:v>
                </c:pt>
                <c:pt idx="3">
                  <c:v>14.84</c:v>
                </c:pt>
                <c:pt idx="4">
                  <c:v>17.02</c:v>
                </c:pt>
                <c:pt idx="5">
                  <c:v>17.5</c:v>
                </c:pt>
                <c:pt idx="6">
                  <c:v>16.329999999999998</c:v>
                </c:pt>
                <c:pt idx="7">
                  <c:v>13.54</c:v>
                </c:pt>
                <c:pt idx="8">
                  <c:v>13.27</c:v>
                </c:pt>
                <c:pt idx="9">
                  <c:v>13.86</c:v>
                </c:pt>
                <c:pt idx="10">
                  <c:v>12.92</c:v>
                </c:pt>
                <c:pt idx="11">
                  <c:v>10.7</c:v>
                </c:pt>
                <c:pt idx="12">
                  <c:v>12.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B12-48B0-9114-54027AFE8CDC}"/>
            </c:ext>
          </c:extLst>
        </c:ser>
        <c:ser>
          <c:idx val="1"/>
          <c:order val="1"/>
          <c:tx>
            <c:v>Predicted BRF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Table S5'!$B$4:$B$16</c:f>
              <c:numCache>
                <c:formatCode>0.00</c:formatCode>
                <c:ptCount val="13"/>
                <c:pt idx="0">
                  <c:v>12447.790999999999</c:v>
                </c:pt>
                <c:pt idx="1">
                  <c:v>17425.740000000002</c:v>
                </c:pt>
                <c:pt idx="2">
                  <c:v>10136.219999999999</c:v>
                </c:pt>
                <c:pt idx="3">
                  <c:v>9897.99</c:v>
                </c:pt>
                <c:pt idx="4">
                  <c:v>8726.3700000000008</c:v>
                </c:pt>
                <c:pt idx="5">
                  <c:v>8772.56</c:v>
                </c:pt>
                <c:pt idx="6">
                  <c:v>10069.09</c:v>
                </c:pt>
                <c:pt idx="7">
                  <c:v>7991.36</c:v>
                </c:pt>
                <c:pt idx="8">
                  <c:v>7747.19</c:v>
                </c:pt>
                <c:pt idx="9">
                  <c:v>8033.0640000000003</c:v>
                </c:pt>
                <c:pt idx="10">
                  <c:v>5964.31</c:v>
                </c:pt>
                <c:pt idx="11">
                  <c:v>8472.0400000000009</c:v>
                </c:pt>
                <c:pt idx="12">
                  <c:v>10737.57</c:v>
                </c:pt>
              </c:numCache>
            </c:numRef>
          </c:xVal>
          <c:yVal>
            <c:numRef>
              <c:f>'Table S5'!$G$4:$G$16</c:f>
              <c:numCache>
                <c:formatCode>0.00</c:formatCode>
                <c:ptCount val="13"/>
                <c:pt idx="0">
                  <c:v>15.53</c:v>
                </c:pt>
                <c:pt idx="1">
                  <c:v>15.53</c:v>
                </c:pt>
                <c:pt idx="2">
                  <c:v>15.53</c:v>
                </c:pt>
                <c:pt idx="3">
                  <c:v>15.53</c:v>
                </c:pt>
                <c:pt idx="4">
                  <c:v>15.53</c:v>
                </c:pt>
                <c:pt idx="5">
                  <c:v>15.53</c:v>
                </c:pt>
                <c:pt idx="6">
                  <c:v>15.53</c:v>
                </c:pt>
                <c:pt idx="7">
                  <c:v>15.53</c:v>
                </c:pt>
                <c:pt idx="8">
                  <c:v>15.53</c:v>
                </c:pt>
                <c:pt idx="9">
                  <c:v>15.53</c:v>
                </c:pt>
                <c:pt idx="10">
                  <c:v>15.53</c:v>
                </c:pt>
                <c:pt idx="11">
                  <c:v>15.53</c:v>
                </c:pt>
                <c:pt idx="12">
                  <c:v>15.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B12-48B0-9114-54027AFE8C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06888751"/>
        <c:axId val="1506891151"/>
      </c:scatterChart>
      <c:valAx>
        <c:axId val="1506888751"/>
        <c:scaling>
          <c:orientation val="minMax"/>
          <c:max val="18000"/>
          <c:min val="5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Cranial volu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6891151"/>
        <c:crosses val="autoZero"/>
        <c:crossBetween val="midCat"/>
      </c:valAx>
      <c:valAx>
        <c:axId val="1506891151"/>
        <c:scaling>
          <c:orientation val="minMax"/>
          <c:max val="25"/>
          <c:min val="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Bite</a:t>
                </a:r>
                <a:r>
                  <a:rPr lang="en-AU" baseline="0"/>
                  <a:t> reaction force (Newtons)</a:t>
                </a:r>
                <a:endParaRPr lang="en-AU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688875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2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Table S6'!$E$3</c:f>
              <c:strCache>
                <c:ptCount val="1"/>
                <c:pt idx="0">
                  <c:v>BRF initial</c:v>
                </c:pt>
              </c:strCache>
            </c:strRef>
          </c:tx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able S6'!$B$4:$B$16</c:f>
              <c:numCache>
                <c:formatCode>0</c:formatCode>
                <c:ptCount val="13"/>
                <c:pt idx="0">
                  <c:v>12447.790999999999</c:v>
                </c:pt>
                <c:pt idx="1">
                  <c:v>17425.740000000002</c:v>
                </c:pt>
                <c:pt idx="2">
                  <c:v>10136.219999999999</c:v>
                </c:pt>
                <c:pt idx="3">
                  <c:v>9897.99</c:v>
                </c:pt>
                <c:pt idx="4">
                  <c:v>8726.3700000000008</c:v>
                </c:pt>
                <c:pt idx="5">
                  <c:v>8772.56</c:v>
                </c:pt>
                <c:pt idx="6">
                  <c:v>10069.09</c:v>
                </c:pt>
                <c:pt idx="7">
                  <c:v>7991.36</c:v>
                </c:pt>
                <c:pt idx="8">
                  <c:v>7747.19</c:v>
                </c:pt>
                <c:pt idx="9">
                  <c:v>8033.0640000000003</c:v>
                </c:pt>
                <c:pt idx="10">
                  <c:v>5964.31</c:v>
                </c:pt>
                <c:pt idx="11">
                  <c:v>8472.0400000000009</c:v>
                </c:pt>
                <c:pt idx="12">
                  <c:v>10737.57</c:v>
                </c:pt>
              </c:numCache>
            </c:numRef>
          </c:xVal>
          <c:yVal>
            <c:numRef>
              <c:f>'Table S6'!$E$4:$E$16</c:f>
              <c:numCache>
                <c:formatCode>0.00</c:formatCode>
                <c:ptCount val="13"/>
                <c:pt idx="0">
                  <c:v>30.11</c:v>
                </c:pt>
                <c:pt idx="1">
                  <c:v>34.700000000000003</c:v>
                </c:pt>
                <c:pt idx="2">
                  <c:v>24.5</c:v>
                </c:pt>
                <c:pt idx="3">
                  <c:v>24.1</c:v>
                </c:pt>
                <c:pt idx="4">
                  <c:v>27.7</c:v>
                </c:pt>
                <c:pt idx="5">
                  <c:v>27.51</c:v>
                </c:pt>
                <c:pt idx="6">
                  <c:v>27.68</c:v>
                </c:pt>
                <c:pt idx="7">
                  <c:v>22.93</c:v>
                </c:pt>
                <c:pt idx="8">
                  <c:v>23.19</c:v>
                </c:pt>
                <c:pt idx="9">
                  <c:v>22.84</c:v>
                </c:pt>
                <c:pt idx="10">
                  <c:v>20.91</c:v>
                </c:pt>
                <c:pt idx="11">
                  <c:v>17.3</c:v>
                </c:pt>
                <c:pt idx="12">
                  <c:v>20.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023-4157-86F5-023D2633A6E3}"/>
            </c:ext>
          </c:extLst>
        </c:ser>
        <c:ser>
          <c:idx val="1"/>
          <c:order val="1"/>
          <c:tx>
            <c:v>Prected BRF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Table S6'!$B$4:$B$16</c:f>
              <c:numCache>
                <c:formatCode>0</c:formatCode>
                <c:ptCount val="13"/>
                <c:pt idx="0">
                  <c:v>12447.790999999999</c:v>
                </c:pt>
                <c:pt idx="1">
                  <c:v>17425.740000000002</c:v>
                </c:pt>
                <c:pt idx="2">
                  <c:v>10136.219999999999</c:v>
                </c:pt>
                <c:pt idx="3">
                  <c:v>9897.99</c:v>
                </c:pt>
                <c:pt idx="4">
                  <c:v>8726.3700000000008</c:v>
                </c:pt>
                <c:pt idx="5">
                  <c:v>8772.56</c:v>
                </c:pt>
                <c:pt idx="6">
                  <c:v>10069.09</c:v>
                </c:pt>
                <c:pt idx="7">
                  <c:v>7991.36</c:v>
                </c:pt>
                <c:pt idx="8">
                  <c:v>7747.19</c:v>
                </c:pt>
                <c:pt idx="9">
                  <c:v>8033.0640000000003</c:v>
                </c:pt>
                <c:pt idx="10">
                  <c:v>5964.31</c:v>
                </c:pt>
                <c:pt idx="11">
                  <c:v>8472.0400000000009</c:v>
                </c:pt>
                <c:pt idx="12">
                  <c:v>10737.57</c:v>
                </c:pt>
              </c:numCache>
            </c:numRef>
          </c:xVal>
          <c:yVal>
            <c:numRef>
              <c:f>'Table S6'!$G$4:$G$16</c:f>
              <c:numCache>
                <c:formatCode>General</c:formatCode>
                <c:ptCount val="13"/>
                <c:pt idx="0">
                  <c:v>24.95</c:v>
                </c:pt>
                <c:pt idx="1">
                  <c:v>24.95</c:v>
                </c:pt>
                <c:pt idx="2">
                  <c:v>24.95</c:v>
                </c:pt>
                <c:pt idx="3">
                  <c:v>24.95</c:v>
                </c:pt>
                <c:pt idx="4">
                  <c:v>24.95</c:v>
                </c:pt>
                <c:pt idx="5">
                  <c:v>24.95</c:v>
                </c:pt>
                <c:pt idx="6">
                  <c:v>24.95</c:v>
                </c:pt>
                <c:pt idx="7">
                  <c:v>24.95</c:v>
                </c:pt>
                <c:pt idx="8">
                  <c:v>24.95</c:v>
                </c:pt>
                <c:pt idx="9">
                  <c:v>24.95</c:v>
                </c:pt>
                <c:pt idx="10">
                  <c:v>24.95</c:v>
                </c:pt>
                <c:pt idx="11">
                  <c:v>24.95</c:v>
                </c:pt>
                <c:pt idx="12">
                  <c:v>24.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023-4157-86F5-023D2633A6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06909871"/>
        <c:axId val="1506898351"/>
      </c:scatterChart>
      <c:valAx>
        <c:axId val="1506909871"/>
        <c:scaling>
          <c:orientation val="minMax"/>
          <c:max val="18000"/>
          <c:min val="5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Cranial</a:t>
                </a:r>
                <a:r>
                  <a:rPr lang="en-AU" baseline="0"/>
                  <a:t> volume</a:t>
                </a:r>
                <a:endParaRPr lang="en-AU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6898351"/>
        <c:crosses val="autoZero"/>
        <c:crossBetween val="midCat"/>
        <c:majorUnit val="2000"/>
        <c:minorUnit val="4"/>
      </c:valAx>
      <c:valAx>
        <c:axId val="1506898351"/>
        <c:scaling>
          <c:orientation val="minMax"/>
          <c:max val="35"/>
          <c:min val="1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Bite reaction force (Newton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690987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2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Table S7'!$E$3</c:f>
              <c:strCache>
                <c:ptCount val="1"/>
                <c:pt idx="0">
                  <c:v>BRF initial</c:v>
                </c:pt>
              </c:strCache>
            </c:strRef>
          </c:tx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able S7'!$B$4:$B$16</c:f>
              <c:numCache>
                <c:formatCode>0.00</c:formatCode>
                <c:ptCount val="13"/>
                <c:pt idx="0">
                  <c:v>12447.790999999999</c:v>
                </c:pt>
                <c:pt idx="1">
                  <c:v>17425.740000000002</c:v>
                </c:pt>
                <c:pt idx="2">
                  <c:v>10136.219999999999</c:v>
                </c:pt>
                <c:pt idx="3">
                  <c:v>9897.99</c:v>
                </c:pt>
                <c:pt idx="4">
                  <c:v>8726.3700000000008</c:v>
                </c:pt>
                <c:pt idx="5">
                  <c:v>8772.56</c:v>
                </c:pt>
                <c:pt idx="6">
                  <c:v>10069.09</c:v>
                </c:pt>
                <c:pt idx="7">
                  <c:v>7991.36</c:v>
                </c:pt>
                <c:pt idx="8">
                  <c:v>7747.19</c:v>
                </c:pt>
                <c:pt idx="9">
                  <c:v>8033.0640000000003</c:v>
                </c:pt>
                <c:pt idx="10">
                  <c:v>5964.31</c:v>
                </c:pt>
                <c:pt idx="11">
                  <c:v>8472.0400000000009</c:v>
                </c:pt>
                <c:pt idx="12">
                  <c:v>10737.57</c:v>
                </c:pt>
              </c:numCache>
            </c:numRef>
          </c:xVal>
          <c:yVal>
            <c:numRef>
              <c:f>'Table S7'!$E$4:$E$16</c:f>
              <c:numCache>
                <c:formatCode>0.00</c:formatCode>
                <c:ptCount val="13"/>
                <c:pt idx="0">
                  <c:v>41.201560000000001</c:v>
                </c:pt>
                <c:pt idx="1">
                  <c:v>47.927700000000002</c:v>
                </c:pt>
                <c:pt idx="2">
                  <c:v>31.852</c:v>
                </c:pt>
                <c:pt idx="3">
                  <c:v>31.603999999999999</c:v>
                </c:pt>
                <c:pt idx="4">
                  <c:v>41.781100000000002</c:v>
                </c:pt>
                <c:pt idx="5">
                  <c:v>39.716099999999997</c:v>
                </c:pt>
                <c:pt idx="6">
                  <c:v>39.6982</c:v>
                </c:pt>
                <c:pt idx="7">
                  <c:v>29.949200000000001</c:v>
                </c:pt>
                <c:pt idx="8">
                  <c:v>33.573500000000003</c:v>
                </c:pt>
                <c:pt idx="9">
                  <c:v>33.805900000000001</c:v>
                </c:pt>
                <c:pt idx="10">
                  <c:v>30.0289</c:v>
                </c:pt>
                <c:pt idx="11">
                  <c:v>22.8125</c:v>
                </c:pt>
                <c:pt idx="12">
                  <c:v>28.77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0B3-43CF-BCA5-CCEA582E2761}"/>
            </c:ext>
          </c:extLst>
        </c:ser>
        <c:ser>
          <c:idx val="1"/>
          <c:order val="1"/>
          <c:tx>
            <c:v>Predicted BRF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Table S7'!$B$4:$B$16</c:f>
              <c:numCache>
                <c:formatCode>0.00</c:formatCode>
                <c:ptCount val="13"/>
                <c:pt idx="0">
                  <c:v>12447.790999999999</c:v>
                </c:pt>
                <c:pt idx="1">
                  <c:v>17425.740000000002</c:v>
                </c:pt>
                <c:pt idx="2">
                  <c:v>10136.219999999999</c:v>
                </c:pt>
                <c:pt idx="3">
                  <c:v>9897.99</c:v>
                </c:pt>
                <c:pt idx="4">
                  <c:v>8726.3700000000008</c:v>
                </c:pt>
                <c:pt idx="5">
                  <c:v>8772.56</c:v>
                </c:pt>
                <c:pt idx="6">
                  <c:v>10069.09</c:v>
                </c:pt>
                <c:pt idx="7">
                  <c:v>7991.36</c:v>
                </c:pt>
                <c:pt idx="8">
                  <c:v>7747.19</c:v>
                </c:pt>
                <c:pt idx="9">
                  <c:v>8033.0640000000003</c:v>
                </c:pt>
                <c:pt idx="10">
                  <c:v>5964.31</c:v>
                </c:pt>
                <c:pt idx="11">
                  <c:v>8472.0400000000009</c:v>
                </c:pt>
                <c:pt idx="12">
                  <c:v>10737.57</c:v>
                </c:pt>
              </c:numCache>
            </c:numRef>
          </c:xVal>
          <c:yVal>
            <c:numRef>
              <c:f>'Table S7'!$G$4:$G$16</c:f>
              <c:numCache>
                <c:formatCode>0.00</c:formatCode>
                <c:ptCount val="13"/>
                <c:pt idx="0">
                  <c:v>34.83</c:v>
                </c:pt>
                <c:pt idx="1">
                  <c:v>34.83</c:v>
                </c:pt>
                <c:pt idx="2">
                  <c:v>34.83</c:v>
                </c:pt>
                <c:pt idx="3">
                  <c:v>34.83</c:v>
                </c:pt>
                <c:pt idx="4">
                  <c:v>34.83</c:v>
                </c:pt>
                <c:pt idx="5">
                  <c:v>34.83</c:v>
                </c:pt>
                <c:pt idx="6">
                  <c:v>34.83</c:v>
                </c:pt>
                <c:pt idx="7">
                  <c:v>34.83</c:v>
                </c:pt>
                <c:pt idx="8">
                  <c:v>34.83</c:v>
                </c:pt>
                <c:pt idx="9">
                  <c:v>34.83</c:v>
                </c:pt>
                <c:pt idx="10">
                  <c:v>34.83</c:v>
                </c:pt>
                <c:pt idx="11">
                  <c:v>34.83</c:v>
                </c:pt>
                <c:pt idx="12">
                  <c:v>34.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0B3-43CF-BCA5-CCEA582E27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2302719"/>
        <c:axId val="1273397183"/>
      </c:scatterChart>
      <c:valAx>
        <c:axId val="1222302719"/>
        <c:scaling>
          <c:orientation val="minMax"/>
          <c:max val="18000"/>
          <c:min val="5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Cranial volu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3397183"/>
        <c:crosses val="autoZero"/>
        <c:crossBetween val="midCat"/>
      </c:valAx>
      <c:valAx>
        <c:axId val="1273397183"/>
        <c:scaling>
          <c:orientation val="minMax"/>
          <c:min val="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Bite reaction force (Newton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230271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2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1</xdr:row>
      <xdr:rowOff>179070</xdr:rowOff>
    </xdr:from>
    <xdr:to>
      <xdr:col>17</xdr:col>
      <xdr:colOff>304800</xdr:colOff>
      <xdr:row>16</xdr:row>
      <xdr:rowOff>1790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EBE1FAC-A4F5-26D6-4949-F4C35CE3861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1</xdr:row>
      <xdr:rowOff>179070</xdr:rowOff>
    </xdr:from>
    <xdr:to>
      <xdr:col>17</xdr:col>
      <xdr:colOff>304800</xdr:colOff>
      <xdr:row>16</xdr:row>
      <xdr:rowOff>1790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707BB25-6353-7DB2-20B1-36FB0AE19FA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905</xdr:colOff>
      <xdr:row>2</xdr:row>
      <xdr:rowOff>0</xdr:rowOff>
    </xdr:from>
    <xdr:to>
      <xdr:col>17</xdr:col>
      <xdr:colOff>306705</xdr:colOff>
      <xdr:row>17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74B84E6-D39B-05F0-B269-3F787FDED31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1</xdr:row>
      <xdr:rowOff>179070</xdr:rowOff>
    </xdr:from>
    <xdr:to>
      <xdr:col>17</xdr:col>
      <xdr:colOff>304800</xdr:colOff>
      <xdr:row>16</xdr:row>
      <xdr:rowOff>1790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4B7010E-9C35-CE80-E3D2-FBCAE401A6E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1</xdr:row>
      <xdr:rowOff>179070</xdr:rowOff>
    </xdr:from>
    <xdr:to>
      <xdr:col>17</xdr:col>
      <xdr:colOff>304800</xdr:colOff>
      <xdr:row>16</xdr:row>
      <xdr:rowOff>17907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5FF556F-A2BB-3CB9-7A9E-B13A88847B4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1</xdr:row>
      <xdr:rowOff>179070</xdr:rowOff>
    </xdr:from>
    <xdr:to>
      <xdr:col>17</xdr:col>
      <xdr:colOff>304800</xdr:colOff>
      <xdr:row>16</xdr:row>
      <xdr:rowOff>1790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4FCF8F7-39A9-3058-4C9F-9B7D3D8C214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F91F2-1F15-4129-A4A5-0F451614B9EE}">
  <dimension ref="A1:R25"/>
  <sheetViews>
    <sheetView tabSelected="1" workbookViewId="0">
      <selection activeCell="E25" sqref="E25"/>
    </sheetView>
  </sheetViews>
  <sheetFormatPr defaultRowHeight="14.4" x14ac:dyDescent="0.3"/>
  <cols>
    <col min="1" max="1" width="14.33203125" customWidth="1"/>
  </cols>
  <sheetData>
    <row r="1" spans="1:18" x14ac:dyDescent="0.3">
      <c r="A1" s="3" t="s">
        <v>35</v>
      </c>
    </row>
    <row r="2" spans="1:18" x14ac:dyDescent="0.3">
      <c r="A2" s="3"/>
    </row>
    <row r="3" spans="1:18" x14ac:dyDescent="0.3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</row>
    <row r="4" spans="1:18" x14ac:dyDescent="0.3">
      <c r="A4" t="s">
        <v>18</v>
      </c>
      <c r="B4">
        <v>12447.790999999999</v>
      </c>
      <c r="C4">
        <v>1</v>
      </c>
      <c r="D4">
        <v>5.45</v>
      </c>
      <c r="E4">
        <v>8.5399999999999991</v>
      </c>
      <c r="F4">
        <v>7.94</v>
      </c>
      <c r="G4">
        <v>0.94</v>
      </c>
      <c r="H4">
        <v>7.56</v>
      </c>
      <c r="I4">
        <v>13.75</v>
      </c>
      <c r="J4">
        <v>5.82</v>
      </c>
      <c r="K4">
        <v>5.45</v>
      </c>
      <c r="L4">
        <v>8.5399999999999991</v>
      </c>
      <c r="M4">
        <v>7.94</v>
      </c>
      <c r="N4">
        <v>0.94</v>
      </c>
      <c r="O4">
        <v>7.56</v>
      </c>
      <c r="P4">
        <v>13.75</v>
      </c>
      <c r="Q4">
        <v>5.82</v>
      </c>
      <c r="R4">
        <v>100</v>
      </c>
    </row>
    <row r="5" spans="1:18" x14ac:dyDescent="0.3">
      <c r="A5" t="s">
        <v>19</v>
      </c>
      <c r="B5">
        <v>17425.740000000002</v>
      </c>
      <c r="C5">
        <f>(B5/$B$4)^(2/3)</f>
        <v>1.2514090594522735</v>
      </c>
      <c r="D5">
        <f>D4*$C$5</f>
        <v>6.8201793740148906</v>
      </c>
      <c r="E5">
        <f t="shared" ref="E5:R5" si="0">E4*$C$5</f>
        <v>10.687033367722416</v>
      </c>
      <c r="F5">
        <f t="shared" si="0"/>
        <v>9.9361879320510518</v>
      </c>
      <c r="G5">
        <f t="shared" si="0"/>
        <v>1.176324515885137</v>
      </c>
      <c r="H5">
        <f t="shared" si="0"/>
        <v>9.4606524894591875</v>
      </c>
      <c r="I5">
        <f t="shared" si="0"/>
        <v>17.206874567468763</v>
      </c>
      <c r="J5">
        <f t="shared" si="0"/>
        <v>7.2832007260122325</v>
      </c>
      <c r="K5">
        <f t="shared" si="0"/>
        <v>6.8201793740148906</v>
      </c>
      <c r="L5">
        <f t="shared" si="0"/>
        <v>10.687033367722416</v>
      </c>
      <c r="M5">
        <f t="shared" si="0"/>
        <v>9.9361879320510518</v>
      </c>
      <c r="N5">
        <f t="shared" si="0"/>
        <v>1.176324515885137</v>
      </c>
      <c r="O5">
        <f t="shared" si="0"/>
        <v>9.4606524894591875</v>
      </c>
      <c r="P5">
        <f t="shared" si="0"/>
        <v>17.206874567468763</v>
      </c>
      <c r="Q5">
        <f t="shared" si="0"/>
        <v>7.2832007260122325</v>
      </c>
      <c r="R5">
        <f t="shared" si="0"/>
        <v>125.14090594522736</v>
      </c>
    </row>
    <row r="6" spans="1:18" x14ac:dyDescent="0.3">
      <c r="A6" t="s">
        <v>20</v>
      </c>
      <c r="B6">
        <v>10136.219999999999</v>
      </c>
      <c r="C6">
        <f t="shared" ref="C6:C16" si="1">(B6/$B$4)^(2/3)</f>
        <v>0.87201206435357026</v>
      </c>
      <c r="D6">
        <f>D4*$C$6</f>
        <v>4.7524657507269579</v>
      </c>
      <c r="E6">
        <f t="shared" ref="E6:R6" si="2">E4*$C$6</f>
        <v>7.4469830295794894</v>
      </c>
      <c r="F6">
        <f t="shared" si="2"/>
        <v>6.9237757909673485</v>
      </c>
      <c r="G6">
        <f t="shared" si="2"/>
        <v>0.81969134049235604</v>
      </c>
      <c r="H6">
        <f t="shared" si="2"/>
        <v>6.592411206512991</v>
      </c>
      <c r="I6">
        <f t="shared" si="2"/>
        <v>11.990165884861591</v>
      </c>
      <c r="J6">
        <f t="shared" si="2"/>
        <v>5.0751102145377791</v>
      </c>
      <c r="K6">
        <f t="shared" si="2"/>
        <v>4.7524657507269579</v>
      </c>
      <c r="L6">
        <f t="shared" si="2"/>
        <v>7.4469830295794894</v>
      </c>
      <c r="M6">
        <f t="shared" si="2"/>
        <v>6.9237757909673485</v>
      </c>
      <c r="N6">
        <f t="shared" si="2"/>
        <v>0.81969134049235604</v>
      </c>
      <c r="O6">
        <f t="shared" si="2"/>
        <v>6.592411206512991</v>
      </c>
      <c r="P6">
        <f t="shared" si="2"/>
        <v>11.990165884861591</v>
      </c>
      <c r="Q6">
        <f t="shared" si="2"/>
        <v>5.0751102145377791</v>
      </c>
      <c r="R6">
        <f t="shared" si="2"/>
        <v>87.201206435357022</v>
      </c>
    </row>
    <row r="7" spans="1:18" x14ac:dyDescent="0.3">
      <c r="A7" t="s">
        <v>21</v>
      </c>
      <c r="B7">
        <v>9897.99</v>
      </c>
      <c r="C7">
        <f t="shared" si="1"/>
        <v>0.85829480109906431</v>
      </c>
      <c r="D7">
        <f>D4*$C$7</f>
        <v>4.6777066659899003</v>
      </c>
      <c r="E7">
        <f t="shared" ref="E7:R7" si="3">E4*$C$7</f>
        <v>7.329837601386008</v>
      </c>
      <c r="F7">
        <f t="shared" si="3"/>
        <v>6.8148607207265712</v>
      </c>
      <c r="G7">
        <f t="shared" si="3"/>
        <v>0.80679711303312041</v>
      </c>
      <c r="H7">
        <f t="shared" si="3"/>
        <v>6.488708696308926</v>
      </c>
      <c r="I7">
        <f t="shared" si="3"/>
        <v>11.801553515112134</v>
      </c>
      <c r="J7">
        <f t="shared" si="3"/>
        <v>4.9952757423965544</v>
      </c>
      <c r="K7">
        <f t="shared" si="3"/>
        <v>4.6777066659899003</v>
      </c>
      <c r="L7">
        <f t="shared" si="3"/>
        <v>7.329837601386008</v>
      </c>
      <c r="M7">
        <f t="shared" si="3"/>
        <v>6.8148607207265712</v>
      </c>
      <c r="N7">
        <f t="shared" si="3"/>
        <v>0.80679711303312041</v>
      </c>
      <c r="O7">
        <f t="shared" si="3"/>
        <v>6.488708696308926</v>
      </c>
      <c r="P7">
        <f t="shared" si="3"/>
        <v>11.801553515112134</v>
      </c>
      <c r="Q7">
        <f t="shared" si="3"/>
        <v>4.9952757423965544</v>
      </c>
      <c r="R7">
        <f t="shared" si="3"/>
        <v>85.829480109906427</v>
      </c>
    </row>
    <row r="8" spans="1:18" x14ac:dyDescent="0.3">
      <c r="A8" t="s">
        <v>22</v>
      </c>
      <c r="B8">
        <v>8726.3700000000008</v>
      </c>
      <c r="C8">
        <f t="shared" si="1"/>
        <v>0.7891524156317935</v>
      </c>
      <c r="D8">
        <f>D4*$C$8</f>
        <v>4.3008806651932749</v>
      </c>
      <c r="E8">
        <f t="shared" ref="E8:Q8" si="4">E4*$C$8</f>
        <v>6.7393616294955159</v>
      </c>
      <c r="F8">
        <f t="shared" si="4"/>
        <v>6.2658701801164405</v>
      </c>
      <c r="G8">
        <f t="shared" si="4"/>
        <v>0.74180327069388585</v>
      </c>
      <c r="H8">
        <f t="shared" si="4"/>
        <v>5.9659922621763588</v>
      </c>
      <c r="I8">
        <f t="shared" si="4"/>
        <v>10.850845714937162</v>
      </c>
      <c r="J8">
        <f t="shared" si="4"/>
        <v>4.5928670589770384</v>
      </c>
      <c r="K8">
        <f t="shared" si="4"/>
        <v>4.3008806651932749</v>
      </c>
      <c r="L8">
        <f t="shared" si="4"/>
        <v>6.7393616294955159</v>
      </c>
      <c r="M8">
        <f t="shared" si="4"/>
        <v>6.2658701801164405</v>
      </c>
      <c r="N8">
        <f t="shared" si="4"/>
        <v>0.74180327069388585</v>
      </c>
      <c r="O8">
        <f t="shared" si="4"/>
        <v>5.9659922621763588</v>
      </c>
      <c r="P8">
        <f t="shared" si="4"/>
        <v>10.850845714937162</v>
      </c>
      <c r="Q8">
        <f t="shared" si="4"/>
        <v>4.5928670589770384</v>
      </c>
      <c r="R8">
        <f>SUM(D8:Q8)</f>
        <v>78.915241563179336</v>
      </c>
    </row>
    <row r="9" spans="1:18" x14ac:dyDescent="0.3">
      <c r="A9" t="s">
        <v>23</v>
      </c>
      <c r="B9">
        <v>8772.56</v>
      </c>
      <c r="C9">
        <f t="shared" si="1"/>
        <v>0.79193470034351843</v>
      </c>
      <c r="D9">
        <f>D4*$C$9</f>
        <v>4.3160441168721757</v>
      </c>
      <c r="E9">
        <f t="shared" ref="E9:R9" si="5">E4*$C$9</f>
        <v>6.7631223409336467</v>
      </c>
      <c r="F9">
        <f t="shared" si="5"/>
        <v>6.2879615207275368</v>
      </c>
      <c r="G9">
        <f t="shared" si="5"/>
        <v>0.74441861832290723</v>
      </c>
      <c r="H9">
        <f t="shared" si="5"/>
        <v>5.9870263345969992</v>
      </c>
      <c r="I9">
        <f t="shared" si="5"/>
        <v>10.889102129723378</v>
      </c>
      <c r="J9">
        <f t="shared" si="5"/>
        <v>4.6090599559992773</v>
      </c>
      <c r="K9">
        <f t="shared" si="5"/>
        <v>4.3160441168721757</v>
      </c>
      <c r="L9">
        <f t="shared" si="5"/>
        <v>6.7631223409336467</v>
      </c>
      <c r="M9">
        <f t="shared" si="5"/>
        <v>6.2879615207275368</v>
      </c>
      <c r="N9">
        <f t="shared" si="5"/>
        <v>0.74441861832290723</v>
      </c>
      <c r="O9">
        <f t="shared" si="5"/>
        <v>5.9870263345969992</v>
      </c>
      <c r="P9">
        <f t="shared" si="5"/>
        <v>10.889102129723378</v>
      </c>
      <c r="Q9">
        <f t="shared" si="5"/>
        <v>4.6090599559992773</v>
      </c>
      <c r="R9">
        <f t="shared" si="5"/>
        <v>79.193470034351847</v>
      </c>
    </row>
    <row r="10" spans="1:18" x14ac:dyDescent="0.3">
      <c r="A10" t="s">
        <v>24</v>
      </c>
      <c r="B10">
        <v>10069.09</v>
      </c>
      <c r="C10">
        <f t="shared" si="1"/>
        <v>0.86815770345193133</v>
      </c>
      <c r="D10">
        <f>D4*$C$10</f>
        <v>4.7314594838130262</v>
      </c>
      <c r="E10">
        <f t="shared" ref="E10:R10" si="6">E4*$C$10</f>
        <v>7.4140667874794932</v>
      </c>
      <c r="F10">
        <f t="shared" si="6"/>
        <v>6.8931721654083349</v>
      </c>
      <c r="G10">
        <f t="shared" si="6"/>
        <v>0.81606824124481536</v>
      </c>
      <c r="H10">
        <f t="shared" si="6"/>
        <v>6.5632722380966007</v>
      </c>
      <c r="I10">
        <f t="shared" si="6"/>
        <v>11.937168422464056</v>
      </c>
      <c r="J10">
        <f t="shared" si="6"/>
        <v>5.0526778340902405</v>
      </c>
      <c r="K10">
        <f t="shared" si="6"/>
        <v>4.7314594838130262</v>
      </c>
      <c r="L10">
        <f t="shared" si="6"/>
        <v>7.4140667874794932</v>
      </c>
      <c r="M10">
        <f t="shared" si="6"/>
        <v>6.8931721654083349</v>
      </c>
      <c r="N10">
        <f t="shared" si="6"/>
        <v>0.81606824124481536</v>
      </c>
      <c r="O10">
        <f t="shared" si="6"/>
        <v>6.5632722380966007</v>
      </c>
      <c r="P10">
        <f t="shared" si="6"/>
        <v>11.937168422464056</v>
      </c>
      <c r="Q10">
        <f t="shared" si="6"/>
        <v>5.0526778340902405</v>
      </c>
      <c r="R10">
        <f t="shared" si="6"/>
        <v>86.81577034519313</v>
      </c>
    </row>
    <row r="11" spans="1:18" x14ac:dyDescent="0.3">
      <c r="A11" t="s">
        <v>25</v>
      </c>
      <c r="B11">
        <v>7991.36</v>
      </c>
      <c r="C11">
        <f t="shared" si="1"/>
        <v>0.74419304186904245</v>
      </c>
      <c r="D11">
        <f>D4*$C$11</f>
        <v>4.0558520781862812</v>
      </c>
      <c r="E11">
        <f t="shared" ref="E11:R11" si="7">E4*$C$11</f>
        <v>6.3554085775616223</v>
      </c>
      <c r="F11">
        <f t="shared" si="7"/>
        <v>5.9088927524401971</v>
      </c>
      <c r="G11">
        <f t="shared" si="7"/>
        <v>0.69954145935689982</v>
      </c>
      <c r="H11">
        <f t="shared" si="7"/>
        <v>5.6260993965299608</v>
      </c>
      <c r="I11">
        <f t="shared" si="7"/>
        <v>10.232654325699334</v>
      </c>
      <c r="J11">
        <f t="shared" si="7"/>
        <v>4.3312035036778269</v>
      </c>
      <c r="K11">
        <f t="shared" si="7"/>
        <v>4.0558520781862812</v>
      </c>
      <c r="L11">
        <f t="shared" si="7"/>
        <v>6.3554085775616223</v>
      </c>
      <c r="M11">
        <f t="shared" si="7"/>
        <v>5.9088927524401971</v>
      </c>
      <c r="N11">
        <f t="shared" si="7"/>
        <v>0.69954145935689982</v>
      </c>
      <c r="O11">
        <f t="shared" si="7"/>
        <v>5.6260993965299608</v>
      </c>
      <c r="P11">
        <f t="shared" si="7"/>
        <v>10.232654325699334</v>
      </c>
      <c r="Q11">
        <f t="shared" si="7"/>
        <v>4.3312035036778269</v>
      </c>
      <c r="R11">
        <f t="shared" si="7"/>
        <v>74.419304186904242</v>
      </c>
    </row>
    <row r="12" spans="1:18" x14ac:dyDescent="0.3">
      <c r="A12" t="s">
        <v>26</v>
      </c>
      <c r="B12">
        <v>7747.19</v>
      </c>
      <c r="C12">
        <f t="shared" si="1"/>
        <v>0.72895594056309709</v>
      </c>
      <c r="D12">
        <f>D4*$C$12</f>
        <v>3.9728098760688795</v>
      </c>
      <c r="E12">
        <f t="shared" ref="E12:R12" si="8">E4*$C$12</f>
        <v>6.2252837324088484</v>
      </c>
      <c r="F12">
        <f t="shared" si="8"/>
        <v>5.787910168070991</v>
      </c>
      <c r="G12">
        <f t="shared" si="8"/>
        <v>0.68521858412931125</v>
      </c>
      <c r="H12">
        <f t="shared" si="8"/>
        <v>5.5109069106570141</v>
      </c>
      <c r="I12">
        <f t="shared" si="8"/>
        <v>10.023144182742586</v>
      </c>
      <c r="J12">
        <f t="shared" si="8"/>
        <v>4.2425235740772251</v>
      </c>
      <c r="K12">
        <f t="shared" si="8"/>
        <v>3.9728098760688795</v>
      </c>
      <c r="L12">
        <f t="shared" si="8"/>
        <v>6.2252837324088484</v>
      </c>
      <c r="M12">
        <f t="shared" si="8"/>
        <v>5.787910168070991</v>
      </c>
      <c r="N12">
        <f t="shared" si="8"/>
        <v>0.68521858412931125</v>
      </c>
      <c r="O12">
        <f t="shared" si="8"/>
        <v>5.5109069106570141</v>
      </c>
      <c r="P12">
        <f t="shared" si="8"/>
        <v>10.023144182742586</v>
      </c>
      <c r="Q12">
        <f t="shared" si="8"/>
        <v>4.2425235740772251</v>
      </c>
      <c r="R12">
        <f t="shared" si="8"/>
        <v>72.895594056309704</v>
      </c>
    </row>
    <row r="13" spans="1:18" x14ac:dyDescent="0.3">
      <c r="A13" t="s">
        <v>27</v>
      </c>
      <c r="B13">
        <v>8033.0640000000003</v>
      </c>
      <c r="C13">
        <f t="shared" si="1"/>
        <v>0.74677991026389356</v>
      </c>
      <c r="D13">
        <f>D4*$C$13</f>
        <v>4.0699505109382201</v>
      </c>
      <c r="E13">
        <f t="shared" ref="E13:R13" si="9">E4*$C$13</f>
        <v>6.3775004336536503</v>
      </c>
      <c r="F13">
        <f t="shared" si="9"/>
        <v>5.9294324874953155</v>
      </c>
      <c r="G13">
        <f t="shared" si="9"/>
        <v>0.70197311564805986</v>
      </c>
      <c r="H13">
        <f t="shared" si="9"/>
        <v>5.6456561215950352</v>
      </c>
      <c r="I13">
        <f t="shared" si="9"/>
        <v>10.268223766128537</v>
      </c>
      <c r="J13">
        <f t="shared" si="9"/>
        <v>4.3462590777358612</v>
      </c>
      <c r="K13">
        <f t="shared" si="9"/>
        <v>4.0699505109382201</v>
      </c>
      <c r="L13">
        <f t="shared" si="9"/>
        <v>6.3775004336536503</v>
      </c>
      <c r="M13">
        <f t="shared" si="9"/>
        <v>5.9294324874953155</v>
      </c>
      <c r="N13">
        <f t="shared" si="9"/>
        <v>0.70197311564805986</v>
      </c>
      <c r="O13">
        <f t="shared" si="9"/>
        <v>5.6456561215950352</v>
      </c>
      <c r="P13">
        <f t="shared" si="9"/>
        <v>10.268223766128537</v>
      </c>
      <c r="Q13">
        <f t="shared" si="9"/>
        <v>4.3462590777358612</v>
      </c>
      <c r="R13">
        <f t="shared" si="9"/>
        <v>74.67799102638935</v>
      </c>
    </row>
    <row r="14" spans="1:18" x14ac:dyDescent="0.3">
      <c r="A14" t="s">
        <v>28</v>
      </c>
      <c r="B14">
        <v>5964.31</v>
      </c>
      <c r="C14">
        <f t="shared" si="1"/>
        <v>0.61232023782404821</v>
      </c>
      <c r="D14">
        <f>D4*$C$14</f>
        <v>3.3371452961410628</v>
      </c>
      <c r="E14">
        <f t="shared" ref="E14:R14" si="10">E4*$C$14</f>
        <v>5.2292148310173712</v>
      </c>
      <c r="F14">
        <f t="shared" si="10"/>
        <v>4.8618226883229427</v>
      </c>
      <c r="G14">
        <f t="shared" si="10"/>
        <v>0.57558102355460528</v>
      </c>
      <c r="H14">
        <f t="shared" si="10"/>
        <v>4.6291409979498042</v>
      </c>
      <c r="I14">
        <f t="shared" si="10"/>
        <v>8.4194032700806627</v>
      </c>
      <c r="J14">
        <f t="shared" si="10"/>
        <v>3.5637037841359609</v>
      </c>
      <c r="K14">
        <f t="shared" si="10"/>
        <v>3.3371452961410628</v>
      </c>
      <c r="L14">
        <f t="shared" si="10"/>
        <v>5.2292148310173712</v>
      </c>
      <c r="M14">
        <f t="shared" si="10"/>
        <v>4.8618226883229427</v>
      </c>
      <c r="N14">
        <f t="shared" si="10"/>
        <v>0.57558102355460528</v>
      </c>
      <c r="O14">
        <f t="shared" si="10"/>
        <v>4.6291409979498042</v>
      </c>
      <c r="P14">
        <f t="shared" si="10"/>
        <v>8.4194032700806627</v>
      </c>
      <c r="Q14">
        <f t="shared" si="10"/>
        <v>3.5637037841359609</v>
      </c>
      <c r="R14">
        <f t="shared" si="10"/>
        <v>61.232023782404823</v>
      </c>
    </row>
    <row r="15" spans="1:18" x14ac:dyDescent="0.3">
      <c r="A15" t="s">
        <v>29</v>
      </c>
      <c r="B15">
        <v>8472.0400000000009</v>
      </c>
      <c r="C15">
        <f t="shared" si="1"/>
        <v>0.77374372478344466</v>
      </c>
      <c r="D15">
        <f>D4*$C$15</f>
        <v>4.2169033000697738</v>
      </c>
      <c r="E15">
        <f t="shared" ref="E15:R15" si="11">E4*$C$15</f>
        <v>6.607771409650617</v>
      </c>
      <c r="F15">
        <f t="shared" si="11"/>
        <v>6.1435251747805513</v>
      </c>
      <c r="G15">
        <f t="shared" si="11"/>
        <v>0.72731910129643795</v>
      </c>
      <c r="H15">
        <f t="shared" si="11"/>
        <v>5.8495025593628416</v>
      </c>
      <c r="I15">
        <f t="shared" si="11"/>
        <v>10.638976215772365</v>
      </c>
      <c r="J15">
        <f t="shared" si="11"/>
        <v>4.5031884782396485</v>
      </c>
      <c r="K15">
        <f t="shared" si="11"/>
        <v>4.2169033000697738</v>
      </c>
      <c r="L15">
        <f t="shared" si="11"/>
        <v>6.607771409650617</v>
      </c>
      <c r="M15">
        <f t="shared" si="11"/>
        <v>6.1435251747805513</v>
      </c>
      <c r="N15">
        <f t="shared" si="11"/>
        <v>0.72731910129643795</v>
      </c>
      <c r="O15">
        <f t="shared" si="11"/>
        <v>5.8495025593628416</v>
      </c>
      <c r="P15">
        <f t="shared" si="11"/>
        <v>10.638976215772365</v>
      </c>
      <c r="Q15">
        <f t="shared" si="11"/>
        <v>4.5031884782396485</v>
      </c>
      <c r="R15">
        <f t="shared" si="11"/>
        <v>77.374372478344469</v>
      </c>
    </row>
    <row r="16" spans="1:18" x14ac:dyDescent="0.3">
      <c r="A16" t="s">
        <v>30</v>
      </c>
      <c r="B16">
        <v>10737.57</v>
      </c>
      <c r="C16">
        <f t="shared" si="1"/>
        <v>0.90616888716712241</v>
      </c>
      <c r="D16">
        <f>D4*$C$16</f>
        <v>4.9386204350608169</v>
      </c>
      <c r="E16">
        <f t="shared" ref="E16:R16" si="12">E4*$C$16</f>
        <v>7.7386822964072248</v>
      </c>
      <c r="F16">
        <f t="shared" si="12"/>
        <v>7.1949809641069526</v>
      </c>
      <c r="G16">
        <f t="shared" si="12"/>
        <v>0.85179875393709503</v>
      </c>
      <c r="H16">
        <f t="shared" si="12"/>
        <v>6.8506367869834452</v>
      </c>
      <c r="I16">
        <f t="shared" si="12"/>
        <v>12.459822198547933</v>
      </c>
      <c r="J16">
        <f t="shared" si="12"/>
        <v>5.2739029233126526</v>
      </c>
      <c r="K16">
        <f t="shared" si="12"/>
        <v>4.9386204350608169</v>
      </c>
      <c r="L16">
        <f t="shared" si="12"/>
        <v>7.7386822964072248</v>
      </c>
      <c r="M16">
        <f t="shared" si="12"/>
        <v>7.1949809641069526</v>
      </c>
      <c r="N16">
        <f t="shared" si="12"/>
        <v>0.85179875393709503</v>
      </c>
      <c r="O16">
        <f t="shared" si="12"/>
        <v>6.8506367869834452</v>
      </c>
      <c r="P16">
        <f t="shared" si="12"/>
        <v>12.459822198547933</v>
      </c>
      <c r="Q16">
        <f t="shared" si="12"/>
        <v>5.2739029233126526</v>
      </c>
      <c r="R16">
        <f t="shared" si="12"/>
        <v>90.616888716712239</v>
      </c>
    </row>
    <row r="18" spans="1:2" x14ac:dyDescent="0.3">
      <c r="A18" s="3" t="s">
        <v>36</v>
      </c>
    </row>
    <row r="19" spans="1:2" x14ac:dyDescent="0.3">
      <c r="A19" t="s">
        <v>37</v>
      </c>
      <c r="B19" t="s">
        <v>44</v>
      </c>
    </row>
    <row r="20" spans="1:2" x14ac:dyDescent="0.3">
      <c r="A20" t="s">
        <v>39</v>
      </c>
      <c r="B20" t="s">
        <v>45</v>
      </c>
    </row>
    <row r="21" spans="1:2" x14ac:dyDescent="0.3">
      <c r="A21" t="s">
        <v>38</v>
      </c>
      <c r="B21" t="s">
        <v>46</v>
      </c>
    </row>
    <row r="22" spans="1:2" x14ac:dyDescent="0.3">
      <c r="A22" t="s">
        <v>40</v>
      </c>
      <c r="B22" t="s">
        <v>47</v>
      </c>
    </row>
    <row r="23" spans="1:2" x14ac:dyDescent="0.3">
      <c r="A23" t="s">
        <v>41</v>
      </c>
      <c r="B23" t="s">
        <v>48</v>
      </c>
    </row>
    <row r="24" spans="1:2" x14ac:dyDescent="0.3">
      <c r="A24" t="s">
        <v>42</v>
      </c>
      <c r="B24" t="s">
        <v>49</v>
      </c>
    </row>
    <row r="25" spans="1:2" x14ac:dyDescent="0.3">
      <c r="A25" t="s">
        <v>43</v>
      </c>
      <c r="B25" t="s">
        <v>50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2DF71-8962-4DE2-B7F4-FA132A95B35B}">
  <dimension ref="A1:O48"/>
  <sheetViews>
    <sheetView workbookViewId="0">
      <selection activeCell="I17" sqref="I17"/>
    </sheetView>
  </sheetViews>
  <sheetFormatPr defaultRowHeight="14.4" x14ac:dyDescent="0.3"/>
  <sheetData>
    <row r="1" spans="1:9" x14ac:dyDescent="0.3">
      <c r="A1" s="3" t="s">
        <v>59</v>
      </c>
    </row>
    <row r="2" spans="1:9" x14ac:dyDescent="0.3">
      <c r="A2" s="3"/>
    </row>
    <row r="3" spans="1:9" x14ac:dyDescent="0.3">
      <c r="A3" s="3" t="s">
        <v>0</v>
      </c>
      <c r="B3" s="3" t="s">
        <v>58</v>
      </c>
      <c r="C3" s="3" t="s">
        <v>31</v>
      </c>
      <c r="D3" s="3" t="s">
        <v>57</v>
      </c>
      <c r="E3" s="3" t="s">
        <v>52</v>
      </c>
      <c r="F3" s="3" t="s">
        <v>54</v>
      </c>
      <c r="G3" s="3" t="s">
        <v>51</v>
      </c>
      <c r="H3" s="3" t="s">
        <v>55</v>
      </c>
      <c r="I3" s="3" t="s">
        <v>56</v>
      </c>
    </row>
    <row r="4" spans="1:9" x14ac:dyDescent="0.3">
      <c r="A4" t="s">
        <v>18</v>
      </c>
      <c r="B4">
        <v>12447.790999999999</v>
      </c>
      <c r="C4">
        <v>4.0950922878470344</v>
      </c>
      <c r="D4">
        <v>100</v>
      </c>
      <c r="E4">
        <v>19.490000000000002</v>
      </c>
      <c r="F4">
        <v>0.19490000000000002</v>
      </c>
      <c r="G4">
        <v>18.480915477859366</v>
      </c>
      <c r="H4">
        <v>0.94822552477472366</v>
      </c>
      <c r="I4">
        <f>H4*D4</f>
        <v>94.822552477472371</v>
      </c>
    </row>
    <row r="5" spans="1:9" x14ac:dyDescent="0.3">
      <c r="A5" t="s">
        <v>19</v>
      </c>
      <c r="B5">
        <v>17425.740000000002</v>
      </c>
      <c r="C5">
        <v>4.2411912298743628</v>
      </c>
      <c r="D5">
        <v>125.14090594522736</v>
      </c>
      <c r="E5">
        <v>24.45</v>
      </c>
      <c r="F5">
        <v>0.19537975864344043</v>
      </c>
      <c r="G5">
        <v>23.127185055964954</v>
      </c>
      <c r="H5">
        <v>0.94589713930327013</v>
      </c>
      <c r="I5">
        <f t="shared" ref="I5:I16" si="0">H5*D5</f>
        <v>118.37042494341014</v>
      </c>
    </row>
    <row r="6" spans="1:9" x14ac:dyDescent="0.3">
      <c r="A6" t="s">
        <v>20</v>
      </c>
      <c r="B6">
        <v>10136.219999999999</v>
      </c>
      <c r="C6">
        <v>4.0058760280542662</v>
      </c>
      <c r="D6">
        <v>87.201206435357022</v>
      </c>
      <c r="E6">
        <v>15.3</v>
      </c>
      <c r="F6">
        <v>0.17545628811158728</v>
      </c>
      <c r="G6">
        <v>16.115581256991995</v>
      </c>
      <c r="H6">
        <v>1.0533059645092806</v>
      </c>
      <c r="I6">
        <f t="shared" si="0"/>
        <v>91.849550850766619</v>
      </c>
    </row>
    <row r="7" spans="1:9" x14ac:dyDescent="0.3">
      <c r="A7" t="s">
        <v>21</v>
      </c>
      <c r="B7">
        <v>9897.99</v>
      </c>
      <c r="C7">
        <v>3.9955470107049806</v>
      </c>
      <c r="D7">
        <v>85.829480109906427</v>
      </c>
      <c r="E7">
        <v>14.84</v>
      </c>
      <c r="F7">
        <v>0.17290096574040845</v>
      </c>
      <c r="G7">
        <v>15.862073674197923</v>
      </c>
      <c r="H7">
        <v>1.068872889096895</v>
      </c>
      <c r="I7">
        <f t="shared" si="0"/>
        <v>91.740804374760174</v>
      </c>
    </row>
    <row r="8" spans="1:9" x14ac:dyDescent="0.3">
      <c r="A8" t="s">
        <v>22</v>
      </c>
      <c r="B8">
        <v>8726.3700000000008</v>
      </c>
      <c r="C8">
        <v>3.9408336232223844</v>
      </c>
      <c r="D8">
        <v>78.91524156317935</v>
      </c>
      <c r="E8">
        <v>17.02</v>
      </c>
      <c r="F8">
        <v>0.21567443326361524</v>
      </c>
      <c r="G8">
        <v>14.584259092439721</v>
      </c>
      <c r="H8">
        <v>0.85688948839246304</v>
      </c>
      <c r="I8">
        <f t="shared" si="0"/>
        <v>67.621640969440392</v>
      </c>
    </row>
    <row r="9" spans="1:9" x14ac:dyDescent="0.3">
      <c r="A9" t="s">
        <v>23</v>
      </c>
      <c r="B9">
        <v>8772.56</v>
      </c>
      <c r="C9">
        <v>3.9431263472584672</v>
      </c>
      <c r="D9">
        <v>79.193470034351847</v>
      </c>
      <c r="E9">
        <v>17.5</v>
      </c>
      <c r="F9">
        <v>0.22097781537302261</v>
      </c>
      <c r="G9">
        <v>14.635678261032449</v>
      </c>
      <c r="H9">
        <v>0.83632447205899707</v>
      </c>
      <c r="I9">
        <f t="shared" si="0"/>
        <v>66.231437016999308</v>
      </c>
    </row>
    <row r="10" spans="1:9" x14ac:dyDescent="0.3">
      <c r="A10" t="s">
        <v>24</v>
      </c>
      <c r="B10">
        <v>10069.09</v>
      </c>
      <c r="C10">
        <v>4.0029902227049021</v>
      </c>
      <c r="D10">
        <v>86.81577034519313</v>
      </c>
      <c r="E10">
        <v>16.329999999999998</v>
      </c>
      <c r="F10">
        <v>0.1880994655126523</v>
      </c>
      <c r="G10">
        <v>16.044349138947638</v>
      </c>
      <c r="H10">
        <v>0.98250760189514019</v>
      </c>
      <c r="I10">
        <f t="shared" si="0"/>
        <v>85.29715432853493</v>
      </c>
    </row>
    <row r="11" spans="1:9" x14ac:dyDescent="0.3">
      <c r="A11" t="s">
        <v>25</v>
      </c>
      <c r="B11">
        <v>7991.36</v>
      </c>
      <c r="C11">
        <v>3.9026206954884364</v>
      </c>
      <c r="D11">
        <v>74.419304186904242</v>
      </c>
      <c r="E11">
        <v>13.54</v>
      </c>
      <c r="F11">
        <v>0.18194203974272938</v>
      </c>
      <c r="G11">
        <v>13.75336870599283</v>
      </c>
      <c r="H11">
        <v>1.0157583977838132</v>
      </c>
      <c r="I11">
        <f t="shared" si="0"/>
        <v>75.592033185076076</v>
      </c>
    </row>
    <row r="12" spans="1:9" x14ac:dyDescent="0.3">
      <c r="A12" t="s">
        <v>26</v>
      </c>
      <c r="B12">
        <v>7747.19</v>
      </c>
      <c r="C12">
        <v>3.8891442071787674</v>
      </c>
      <c r="D12">
        <v>72.895594056309704</v>
      </c>
      <c r="E12">
        <v>13.27</v>
      </c>
      <c r="F12">
        <v>0.18204118056503271</v>
      </c>
      <c r="G12">
        <v>13.471773124630072</v>
      </c>
      <c r="H12">
        <v>1.0152052090904351</v>
      </c>
      <c r="I12">
        <f t="shared" si="0"/>
        <v>74.00398680570737</v>
      </c>
    </row>
    <row r="13" spans="1:9" x14ac:dyDescent="0.3">
      <c r="A13" t="s">
        <v>27</v>
      </c>
      <c r="B13">
        <v>8033.0640000000003</v>
      </c>
      <c r="C13">
        <v>3.9048812270326341</v>
      </c>
      <c r="D13">
        <v>74.67799102638935</v>
      </c>
      <c r="E13">
        <v>13.86</v>
      </c>
      <c r="F13">
        <v>0.1855968513548017</v>
      </c>
      <c r="G13">
        <v>13.801176402150418</v>
      </c>
      <c r="H13">
        <v>0.99575587317102587</v>
      </c>
      <c r="I13">
        <f t="shared" si="0"/>
        <v>74.36104816114036</v>
      </c>
    </row>
    <row r="14" spans="1:9" x14ac:dyDescent="0.3">
      <c r="A14" t="s">
        <v>28</v>
      </c>
      <c r="B14">
        <v>5964.31</v>
      </c>
      <c r="C14">
        <v>3.7755602081864805</v>
      </c>
      <c r="D14">
        <v>61.232023782404823</v>
      </c>
      <c r="E14">
        <v>12.92</v>
      </c>
      <c r="F14">
        <v>0.21100070195152679</v>
      </c>
      <c r="G14">
        <v>11.316238560608982</v>
      </c>
      <c r="H14">
        <v>0.8758698576322741</v>
      </c>
      <c r="I14">
        <f t="shared" si="0"/>
        <v>53.631283952830934</v>
      </c>
    </row>
    <row r="15" spans="1:9" x14ac:dyDescent="0.3">
      <c r="A15" t="s">
        <v>29</v>
      </c>
      <c r="B15">
        <v>8472.0400000000009</v>
      </c>
      <c r="C15">
        <v>3.9279879975878926</v>
      </c>
      <c r="D15">
        <v>77.374372478344469</v>
      </c>
      <c r="E15">
        <v>10.7</v>
      </c>
      <c r="F15">
        <v>0.1382886821213925</v>
      </c>
      <c r="G15">
        <v>14.299492379246921</v>
      </c>
      <c r="H15">
        <v>1.3364011569389647</v>
      </c>
      <c r="I15">
        <f t="shared" si="0"/>
        <v>103.40320089748593</v>
      </c>
    </row>
    <row r="16" spans="1:9" x14ac:dyDescent="0.3">
      <c r="A16" t="s">
        <v>30</v>
      </c>
      <c r="B16">
        <v>10737.57</v>
      </c>
      <c r="C16">
        <v>4.0309060080862968</v>
      </c>
      <c r="D16">
        <v>90.616888716712239</v>
      </c>
      <c r="E16">
        <v>12.71</v>
      </c>
      <c r="F16">
        <v>0.14026082974150852</v>
      </c>
      <c r="G16">
        <v>16.746830612401471</v>
      </c>
      <c r="H16">
        <v>1.3176105910622715</v>
      </c>
      <c r="I16">
        <f t="shared" si="0"/>
        <v>119.3977723022513</v>
      </c>
    </row>
    <row r="17" spans="1:15" x14ac:dyDescent="0.3">
      <c r="A17" s="8" t="s">
        <v>32</v>
      </c>
      <c r="B17" s="4"/>
      <c r="C17" s="4"/>
      <c r="D17" s="4"/>
      <c r="E17" s="4"/>
      <c r="F17" s="4">
        <v>0.18480915477859367</v>
      </c>
    </row>
    <row r="20" spans="1:15" x14ac:dyDescent="0.3">
      <c r="A20" s="2" t="s">
        <v>33</v>
      </c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</row>
    <row r="21" spans="1:15" x14ac:dyDescent="0.3">
      <c r="A21" s="1" t="s">
        <v>3</v>
      </c>
      <c r="B21" s="1" t="s">
        <v>4</v>
      </c>
      <c r="C21" s="1" t="s">
        <v>5</v>
      </c>
      <c r="D21" s="1" t="s">
        <v>6</v>
      </c>
      <c r="E21" s="1" t="s">
        <v>7</v>
      </c>
      <c r="F21" s="1" t="s">
        <v>8</v>
      </c>
      <c r="G21" s="1" t="s">
        <v>9</v>
      </c>
      <c r="H21" s="1" t="s">
        <v>10</v>
      </c>
      <c r="I21" s="1" t="s">
        <v>11</v>
      </c>
      <c r="J21" s="1" t="s">
        <v>12</v>
      </c>
      <c r="K21" s="1" t="s">
        <v>13</v>
      </c>
      <c r="L21" s="1" t="s">
        <v>14</v>
      </c>
      <c r="M21" s="1" t="s">
        <v>15</v>
      </c>
      <c r="N21" s="1" t="s">
        <v>16</v>
      </c>
      <c r="O21" s="1" t="s">
        <v>17</v>
      </c>
    </row>
    <row r="22" spans="1:15" x14ac:dyDescent="0.3">
      <c r="A22" s="1">
        <v>5.45</v>
      </c>
      <c r="B22" s="1">
        <v>8.5399999999999991</v>
      </c>
      <c r="C22" s="1">
        <v>7.94</v>
      </c>
      <c r="D22" s="1">
        <v>0.94</v>
      </c>
      <c r="E22" s="1">
        <v>7.56</v>
      </c>
      <c r="F22" s="1">
        <v>13.75</v>
      </c>
      <c r="G22" s="1">
        <v>5.82</v>
      </c>
      <c r="H22" s="1">
        <v>5.45</v>
      </c>
      <c r="I22" s="1">
        <v>8.5399999999999991</v>
      </c>
      <c r="J22" s="1">
        <v>7.94</v>
      </c>
      <c r="K22" s="1">
        <v>0.94</v>
      </c>
      <c r="L22" s="1">
        <v>7.56</v>
      </c>
      <c r="M22" s="1">
        <v>13.75</v>
      </c>
      <c r="N22" s="1">
        <v>5.82</v>
      </c>
      <c r="O22" s="1">
        <f>SUM(A22:N22)</f>
        <v>100</v>
      </c>
    </row>
    <row r="23" spans="1:15" x14ac:dyDescent="0.3">
      <c r="A23" s="1">
        <v>6.8201793740148906</v>
      </c>
      <c r="B23" s="1">
        <v>10.687033367722416</v>
      </c>
      <c r="C23" s="1">
        <v>9.9361879320510518</v>
      </c>
      <c r="D23" s="1">
        <v>1.176324515885137</v>
      </c>
      <c r="E23" s="1">
        <v>9.4606524894591875</v>
      </c>
      <c r="F23" s="1">
        <v>17.206874567468763</v>
      </c>
      <c r="G23" s="1">
        <v>7.2832007260122325</v>
      </c>
      <c r="H23" s="1">
        <v>6.8201793740148906</v>
      </c>
      <c r="I23" s="1">
        <v>10.687033367722416</v>
      </c>
      <c r="J23" s="1">
        <v>9.9361879320510518</v>
      </c>
      <c r="K23" s="1">
        <v>1.176324515885137</v>
      </c>
      <c r="L23" s="1">
        <v>9.4606524894591875</v>
      </c>
      <c r="M23" s="1">
        <v>17.206874567468763</v>
      </c>
      <c r="N23" s="1">
        <v>7.2832007260122325</v>
      </c>
      <c r="O23" s="1">
        <f t="shared" ref="O23:O34" si="1">SUM(A23:N23)</f>
        <v>125.14090594522736</v>
      </c>
    </row>
    <row r="24" spans="1:15" x14ac:dyDescent="0.3">
      <c r="A24" s="1">
        <v>4.7524657507269579</v>
      </c>
      <c r="B24" s="1">
        <v>7.4469830295794894</v>
      </c>
      <c r="C24" s="1">
        <v>6.9237757909673485</v>
      </c>
      <c r="D24" s="1">
        <v>0.81969134049235604</v>
      </c>
      <c r="E24" s="1">
        <v>6.592411206512991</v>
      </c>
      <c r="F24" s="1">
        <v>11.990165884861591</v>
      </c>
      <c r="G24" s="1">
        <v>5.0751102145377791</v>
      </c>
      <c r="H24" s="1">
        <v>4.7524657507269579</v>
      </c>
      <c r="I24" s="1">
        <v>7.4469830295794894</v>
      </c>
      <c r="J24" s="1">
        <v>6.9237757909673485</v>
      </c>
      <c r="K24" s="1">
        <v>0.81969134049235604</v>
      </c>
      <c r="L24" s="1">
        <v>6.592411206512991</v>
      </c>
      <c r="M24" s="1">
        <v>11.990165884861591</v>
      </c>
      <c r="N24" s="1">
        <v>5.0751102145377791</v>
      </c>
      <c r="O24" s="1">
        <f t="shared" si="1"/>
        <v>87.201206435357022</v>
      </c>
    </row>
    <row r="25" spans="1:15" x14ac:dyDescent="0.3">
      <c r="A25" s="1">
        <v>4.6777066659899003</v>
      </c>
      <c r="B25" s="1">
        <v>7.329837601386008</v>
      </c>
      <c r="C25" s="1">
        <v>6.8148607207265712</v>
      </c>
      <c r="D25" s="1">
        <v>0.80679711303312041</v>
      </c>
      <c r="E25" s="1">
        <v>6.488708696308926</v>
      </c>
      <c r="F25" s="1">
        <v>11.801553515112134</v>
      </c>
      <c r="G25" s="1">
        <v>4.9952757423965544</v>
      </c>
      <c r="H25" s="1">
        <v>4.6777066659899003</v>
      </c>
      <c r="I25" s="1">
        <v>7.329837601386008</v>
      </c>
      <c r="J25" s="1">
        <v>6.8148607207265712</v>
      </c>
      <c r="K25" s="1">
        <v>0.80679711303312041</v>
      </c>
      <c r="L25" s="1">
        <v>6.488708696308926</v>
      </c>
      <c r="M25" s="1">
        <v>11.801553515112134</v>
      </c>
      <c r="N25" s="1">
        <v>4.9952757423965544</v>
      </c>
      <c r="O25" s="1">
        <f t="shared" si="1"/>
        <v>85.829480109906441</v>
      </c>
    </row>
    <row r="26" spans="1:15" x14ac:dyDescent="0.3">
      <c r="A26" s="1">
        <v>4.3008806651932749</v>
      </c>
      <c r="B26" s="1">
        <v>6.7393616294955159</v>
      </c>
      <c r="C26" s="1">
        <v>6.2658701801164405</v>
      </c>
      <c r="D26" s="1">
        <v>0.74180327069388585</v>
      </c>
      <c r="E26" s="1">
        <v>5.9659922621763588</v>
      </c>
      <c r="F26" s="1">
        <v>10.850845714937162</v>
      </c>
      <c r="G26" s="1">
        <v>4.5928670589770384</v>
      </c>
      <c r="H26" s="1">
        <v>4.3008806651932749</v>
      </c>
      <c r="I26" s="1">
        <v>6.7393616294955159</v>
      </c>
      <c r="J26" s="1">
        <v>6.2658701801164405</v>
      </c>
      <c r="K26" s="1">
        <v>0.74180327069388585</v>
      </c>
      <c r="L26" s="1">
        <v>5.9659922621763588</v>
      </c>
      <c r="M26" s="1">
        <v>10.850845714937162</v>
      </c>
      <c r="N26" s="1">
        <v>4.5928670589770384</v>
      </c>
      <c r="O26" s="1">
        <f t="shared" si="1"/>
        <v>78.915241563179336</v>
      </c>
    </row>
    <row r="27" spans="1:15" x14ac:dyDescent="0.3">
      <c r="A27" s="1">
        <v>4.3160441168721757</v>
      </c>
      <c r="B27" s="1">
        <v>6.7631223409336467</v>
      </c>
      <c r="C27" s="1">
        <v>6.2879615207275368</v>
      </c>
      <c r="D27" s="1">
        <v>0.74441861832290723</v>
      </c>
      <c r="E27" s="1">
        <v>5.9870263345969992</v>
      </c>
      <c r="F27" s="1">
        <v>10.889102129723378</v>
      </c>
      <c r="G27" s="1">
        <v>4.6090599559992773</v>
      </c>
      <c r="H27" s="1">
        <v>4.3160441168721757</v>
      </c>
      <c r="I27" s="1">
        <v>6.7631223409336467</v>
      </c>
      <c r="J27" s="1">
        <v>6.2879615207275368</v>
      </c>
      <c r="K27" s="1">
        <v>0.74441861832290723</v>
      </c>
      <c r="L27" s="1">
        <v>5.9870263345969992</v>
      </c>
      <c r="M27" s="1">
        <v>10.889102129723378</v>
      </c>
      <c r="N27" s="1">
        <v>4.6090599559992773</v>
      </c>
      <c r="O27" s="1">
        <f t="shared" si="1"/>
        <v>79.193470034351847</v>
      </c>
    </row>
    <row r="28" spans="1:15" x14ac:dyDescent="0.3">
      <c r="A28" s="1">
        <v>4.7314594838130262</v>
      </c>
      <c r="B28" s="1">
        <v>7.4140667874794932</v>
      </c>
      <c r="C28" s="1">
        <v>6.8931721654083349</v>
      </c>
      <c r="D28" s="1">
        <v>0.81606824124481536</v>
      </c>
      <c r="E28" s="1">
        <v>6.5632722380966007</v>
      </c>
      <c r="F28" s="1">
        <v>11.937168422464056</v>
      </c>
      <c r="G28" s="1">
        <v>5.0526778340902405</v>
      </c>
      <c r="H28" s="1">
        <v>4.7314594838130262</v>
      </c>
      <c r="I28" s="1">
        <v>7.4140667874794932</v>
      </c>
      <c r="J28" s="1">
        <v>6.8931721654083349</v>
      </c>
      <c r="K28" s="1">
        <v>0.81606824124481536</v>
      </c>
      <c r="L28" s="1">
        <v>6.5632722380966007</v>
      </c>
      <c r="M28" s="1">
        <v>11.937168422464056</v>
      </c>
      <c r="N28" s="1">
        <v>5.0526778340902405</v>
      </c>
      <c r="O28" s="1">
        <f t="shared" si="1"/>
        <v>86.81577034519313</v>
      </c>
    </row>
    <row r="29" spans="1:15" x14ac:dyDescent="0.3">
      <c r="A29" s="1">
        <v>4.0558520781862812</v>
      </c>
      <c r="B29" s="1">
        <v>6.3554085775616223</v>
      </c>
      <c r="C29" s="1">
        <v>5.9088927524401971</v>
      </c>
      <c r="D29" s="1">
        <v>0.69954145935689982</v>
      </c>
      <c r="E29" s="1">
        <v>5.6260993965299608</v>
      </c>
      <c r="F29" s="1">
        <v>10.232654325699334</v>
      </c>
      <c r="G29" s="1">
        <v>4.3312035036778269</v>
      </c>
      <c r="H29" s="1">
        <v>4.0558520781862812</v>
      </c>
      <c r="I29" s="1">
        <v>6.3554085775616223</v>
      </c>
      <c r="J29" s="1">
        <v>5.9088927524401971</v>
      </c>
      <c r="K29" s="1">
        <v>0.69954145935689982</v>
      </c>
      <c r="L29" s="1">
        <v>5.6260993965299608</v>
      </c>
      <c r="M29" s="1">
        <v>10.232654325699334</v>
      </c>
      <c r="N29" s="1">
        <v>4.3312035036778269</v>
      </c>
      <c r="O29" s="1">
        <f t="shared" si="1"/>
        <v>74.419304186904242</v>
      </c>
    </row>
    <row r="30" spans="1:15" x14ac:dyDescent="0.3">
      <c r="A30" s="1">
        <v>3.9728098760688795</v>
      </c>
      <c r="B30" s="1">
        <v>6.2252837324088484</v>
      </c>
      <c r="C30" s="1">
        <v>5.787910168070991</v>
      </c>
      <c r="D30" s="1">
        <v>0.68521858412931125</v>
      </c>
      <c r="E30" s="1">
        <v>5.5109069106570141</v>
      </c>
      <c r="F30" s="1">
        <v>10.023144182742586</v>
      </c>
      <c r="G30" s="1">
        <v>4.2425235740772251</v>
      </c>
      <c r="H30" s="1">
        <v>3.9728098760688795</v>
      </c>
      <c r="I30" s="1">
        <v>6.2252837324088484</v>
      </c>
      <c r="J30" s="1">
        <v>5.787910168070991</v>
      </c>
      <c r="K30" s="1">
        <v>0.68521858412931125</v>
      </c>
      <c r="L30" s="1">
        <v>5.5109069106570141</v>
      </c>
      <c r="M30" s="1">
        <v>10.023144182742586</v>
      </c>
      <c r="N30" s="1">
        <v>4.2425235740772251</v>
      </c>
      <c r="O30" s="1">
        <f t="shared" si="1"/>
        <v>72.895594056309704</v>
      </c>
    </row>
    <row r="31" spans="1:15" x14ac:dyDescent="0.3">
      <c r="A31" s="1">
        <v>4.0699505109382201</v>
      </c>
      <c r="B31" s="1">
        <v>6.3775004336536503</v>
      </c>
      <c r="C31" s="1">
        <v>5.9294324874953155</v>
      </c>
      <c r="D31" s="1">
        <v>0.70197311564805986</v>
      </c>
      <c r="E31" s="1">
        <v>5.6456561215950352</v>
      </c>
      <c r="F31" s="1">
        <v>10.268223766128537</v>
      </c>
      <c r="G31" s="1">
        <v>4.3462590777358612</v>
      </c>
      <c r="H31" s="1">
        <v>4.0699505109382201</v>
      </c>
      <c r="I31" s="1">
        <v>6.3775004336536503</v>
      </c>
      <c r="J31" s="1">
        <v>5.9294324874953155</v>
      </c>
      <c r="K31" s="1">
        <v>0.70197311564805986</v>
      </c>
      <c r="L31" s="1">
        <v>5.6456561215950352</v>
      </c>
      <c r="M31" s="1">
        <v>10.268223766128537</v>
      </c>
      <c r="N31" s="1">
        <v>4.3462590777358612</v>
      </c>
      <c r="O31" s="1">
        <f t="shared" si="1"/>
        <v>74.677991026389364</v>
      </c>
    </row>
    <row r="32" spans="1:15" x14ac:dyDescent="0.3">
      <c r="A32" s="1">
        <v>3.3371452961410628</v>
      </c>
      <c r="B32" s="1">
        <v>5.2292148310173712</v>
      </c>
      <c r="C32" s="1">
        <v>4.8618226883229427</v>
      </c>
      <c r="D32" s="1">
        <v>0.57558102355460528</v>
      </c>
      <c r="E32" s="1">
        <v>4.6291409979498042</v>
      </c>
      <c r="F32" s="1">
        <v>8.4194032700806627</v>
      </c>
      <c r="G32" s="1">
        <v>3.5637037841359609</v>
      </c>
      <c r="H32" s="1">
        <v>3.3371452961410628</v>
      </c>
      <c r="I32" s="1">
        <v>5.2292148310173712</v>
      </c>
      <c r="J32" s="1">
        <v>4.8618226883229427</v>
      </c>
      <c r="K32" s="1">
        <v>0.57558102355460528</v>
      </c>
      <c r="L32" s="1">
        <v>4.6291409979498042</v>
      </c>
      <c r="M32" s="1">
        <v>8.4194032700806627</v>
      </c>
      <c r="N32" s="1">
        <v>3.5637037841359609</v>
      </c>
      <c r="O32" s="1">
        <f t="shared" si="1"/>
        <v>61.232023782404823</v>
      </c>
    </row>
    <row r="33" spans="1:15" x14ac:dyDescent="0.3">
      <c r="A33" s="1">
        <v>4.2169033000697738</v>
      </c>
      <c r="B33" s="1">
        <v>6.607771409650617</v>
      </c>
      <c r="C33" s="1">
        <v>6.1435251747805513</v>
      </c>
      <c r="D33" s="1">
        <v>0.72731910129643795</v>
      </c>
      <c r="E33" s="1">
        <v>5.8495025593628416</v>
      </c>
      <c r="F33" s="1">
        <v>10.638976215772365</v>
      </c>
      <c r="G33" s="1">
        <v>4.5031884782396485</v>
      </c>
      <c r="H33" s="1">
        <v>4.2169033000697738</v>
      </c>
      <c r="I33" s="1">
        <v>6.607771409650617</v>
      </c>
      <c r="J33" s="1">
        <v>6.1435251747805513</v>
      </c>
      <c r="K33" s="1">
        <v>0.72731910129643795</v>
      </c>
      <c r="L33" s="1">
        <v>5.8495025593628416</v>
      </c>
      <c r="M33" s="1">
        <v>10.638976215772365</v>
      </c>
      <c r="N33" s="1">
        <v>4.5031884782396485</v>
      </c>
      <c r="O33" s="1">
        <f t="shared" si="1"/>
        <v>77.374372478344469</v>
      </c>
    </row>
    <row r="34" spans="1:15" x14ac:dyDescent="0.3">
      <c r="A34" s="1">
        <v>4.9386204350608169</v>
      </c>
      <c r="B34" s="1">
        <v>7.7386822964072248</v>
      </c>
      <c r="C34" s="1">
        <v>7.1949809641069526</v>
      </c>
      <c r="D34" s="1">
        <v>0.85179875393709503</v>
      </c>
      <c r="E34" s="1">
        <v>6.8506367869834452</v>
      </c>
      <c r="F34" s="1">
        <v>12.459822198547933</v>
      </c>
      <c r="G34" s="1">
        <v>5.2739029233126526</v>
      </c>
      <c r="H34" s="1">
        <v>4.9386204350608169</v>
      </c>
      <c r="I34" s="1">
        <v>7.7386822964072248</v>
      </c>
      <c r="J34" s="1">
        <v>7.1949809641069526</v>
      </c>
      <c r="K34" s="1">
        <v>0.85179875393709503</v>
      </c>
      <c r="L34" s="1">
        <v>6.8506367869834452</v>
      </c>
      <c r="M34" s="1">
        <v>12.459822198547933</v>
      </c>
      <c r="N34" s="1">
        <v>5.2739029233126526</v>
      </c>
      <c r="O34" s="1">
        <f t="shared" si="1"/>
        <v>90.616888716712225</v>
      </c>
    </row>
    <row r="35" spans="1:15" x14ac:dyDescent="0.3">
      <c r="A35" s="2" t="s">
        <v>34</v>
      </c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</row>
    <row r="36" spans="1:15" x14ac:dyDescent="0.3">
      <c r="A36" s="1">
        <f>$H4*A22</f>
        <v>5.167829110022244</v>
      </c>
      <c r="B36" s="1">
        <f t="shared" ref="B36:N36" si="2">$H4*B22</f>
        <v>8.097845981576139</v>
      </c>
      <c r="C36" s="1">
        <f t="shared" si="2"/>
        <v>7.5289106667113064</v>
      </c>
      <c r="D36" s="1">
        <f t="shared" si="2"/>
        <v>0.8913319932882402</v>
      </c>
      <c r="E36" s="1">
        <f t="shared" si="2"/>
        <v>7.1685849672969102</v>
      </c>
      <c r="F36" s="1">
        <f t="shared" si="2"/>
        <v>13.03810096565245</v>
      </c>
      <c r="G36" s="1">
        <f t="shared" si="2"/>
        <v>5.5186725541888917</v>
      </c>
      <c r="H36" s="1">
        <f t="shared" si="2"/>
        <v>5.167829110022244</v>
      </c>
      <c r="I36" s="1">
        <f t="shared" si="2"/>
        <v>8.097845981576139</v>
      </c>
      <c r="J36" s="1">
        <f t="shared" si="2"/>
        <v>7.5289106667113064</v>
      </c>
      <c r="K36" s="1">
        <f t="shared" si="2"/>
        <v>0.8913319932882402</v>
      </c>
      <c r="L36" s="1">
        <f t="shared" si="2"/>
        <v>7.1685849672969102</v>
      </c>
      <c r="M36" s="1">
        <f t="shared" si="2"/>
        <v>13.03810096565245</v>
      </c>
      <c r="N36" s="1">
        <f t="shared" si="2"/>
        <v>5.5186725541888917</v>
      </c>
      <c r="O36" s="1">
        <f>SUM(A36:N36)</f>
        <v>94.822552477472371</v>
      </c>
    </row>
    <row r="37" spans="1:15" x14ac:dyDescent="0.3">
      <c r="A37" s="1">
        <f t="shared" ref="A37:N37" si="3">$H5*A23</f>
        <v>6.4511881594158522</v>
      </c>
      <c r="B37" s="1">
        <f t="shared" si="3"/>
        <v>10.108834290167225</v>
      </c>
      <c r="C37" s="1">
        <f t="shared" si="3"/>
        <v>9.398611740506766</v>
      </c>
      <c r="D37" s="1">
        <f t="shared" si="3"/>
        <v>1.1126819944680553</v>
      </c>
      <c r="E37" s="1">
        <f t="shared" si="3"/>
        <v>8.9488041257218072</v>
      </c>
      <c r="F37" s="1">
        <f t="shared" si="3"/>
        <v>16.275933429718897</v>
      </c>
      <c r="G37" s="1">
        <f t="shared" si="3"/>
        <v>6.8891587317064706</v>
      </c>
      <c r="H37" s="1">
        <f t="shared" si="3"/>
        <v>6.4511881594158522</v>
      </c>
      <c r="I37" s="1">
        <f t="shared" si="3"/>
        <v>10.108834290167225</v>
      </c>
      <c r="J37" s="1">
        <f t="shared" si="3"/>
        <v>9.398611740506766</v>
      </c>
      <c r="K37" s="1">
        <f t="shared" si="3"/>
        <v>1.1126819944680553</v>
      </c>
      <c r="L37" s="1">
        <f t="shared" si="3"/>
        <v>8.9488041257218072</v>
      </c>
      <c r="M37" s="1">
        <f t="shared" si="3"/>
        <v>16.275933429718897</v>
      </c>
      <c r="N37" s="1">
        <f t="shared" si="3"/>
        <v>6.8891587317064706</v>
      </c>
      <c r="O37" s="1">
        <f t="shared" ref="O37:O48" si="4">SUM(A37:N37)</f>
        <v>118.37042494341016</v>
      </c>
    </row>
    <row r="38" spans="1:15" x14ac:dyDescent="0.3">
      <c r="A38" s="1">
        <f t="shared" ref="A38:N38" si="5">$H6*A24</f>
        <v>5.0058005213667807</v>
      </c>
      <c r="B38" s="1">
        <f t="shared" si="5"/>
        <v>7.843951642655469</v>
      </c>
      <c r="C38" s="1">
        <f t="shared" si="5"/>
        <v>7.2928543375508701</v>
      </c>
      <c r="D38" s="1">
        <f t="shared" si="5"/>
        <v>0.86338577799720617</v>
      </c>
      <c r="E38" s="1">
        <f t="shared" si="5"/>
        <v>6.943826044317956</v>
      </c>
      <c r="F38" s="1">
        <f t="shared" si="5"/>
        <v>12.629313241980411</v>
      </c>
      <c r="G38" s="1">
        <f t="shared" si="5"/>
        <v>5.3456438595146176</v>
      </c>
      <c r="H38" s="1">
        <f t="shared" si="5"/>
        <v>5.0058005213667807</v>
      </c>
      <c r="I38" s="1">
        <f t="shared" si="5"/>
        <v>7.843951642655469</v>
      </c>
      <c r="J38" s="1">
        <f t="shared" si="5"/>
        <v>7.2928543375508701</v>
      </c>
      <c r="K38" s="1">
        <f t="shared" si="5"/>
        <v>0.86338577799720617</v>
      </c>
      <c r="L38" s="1">
        <f t="shared" si="5"/>
        <v>6.943826044317956</v>
      </c>
      <c r="M38" s="1">
        <f t="shared" si="5"/>
        <v>12.629313241980411</v>
      </c>
      <c r="N38" s="1">
        <f t="shared" si="5"/>
        <v>5.3456438595146176</v>
      </c>
      <c r="O38" s="1">
        <f t="shared" si="4"/>
        <v>91.849550850766633</v>
      </c>
    </row>
    <row r="39" spans="1:15" x14ac:dyDescent="0.3">
      <c r="A39" s="1">
        <f t="shared" ref="A39:N39" si="6">$H7*A25</f>
        <v>4.9998738384244295</v>
      </c>
      <c r="B39" s="1">
        <f t="shared" si="6"/>
        <v>7.8346646936045179</v>
      </c>
      <c r="C39" s="1">
        <f t="shared" si="6"/>
        <v>7.2842198673559588</v>
      </c>
      <c r="D39" s="1">
        <f t="shared" si="6"/>
        <v>0.86236356112274559</v>
      </c>
      <c r="E39" s="1">
        <f t="shared" si="6"/>
        <v>6.9356048107318689</v>
      </c>
      <c r="F39" s="1">
        <f t="shared" si="6"/>
        <v>12.614360601529524</v>
      </c>
      <c r="G39" s="1">
        <f t="shared" si="6"/>
        <v>5.3393148146110425</v>
      </c>
      <c r="H39" s="1">
        <f t="shared" si="6"/>
        <v>4.9998738384244295</v>
      </c>
      <c r="I39" s="1">
        <f t="shared" si="6"/>
        <v>7.8346646936045179</v>
      </c>
      <c r="J39" s="1">
        <f t="shared" si="6"/>
        <v>7.2842198673559588</v>
      </c>
      <c r="K39" s="1">
        <f t="shared" si="6"/>
        <v>0.86236356112274559</v>
      </c>
      <c r="L39" s="1">
        <f t="shared" si="6"/>
        <v>6.9356048107318689</v>
      </c>
      <c r="M39" s="1">
        <f t="shared" si="6"/>
        <v>12.614360601529524</v>
      </c>
      <c r="N39" s="1">
        <f t="shared" si="6"/>
        <v>5.3393148146110425</v>
      </c>
      <c r="O39" s="1">
        <f t="shared" si="4"/>
        <v>91.740804374760188</v>
      </c>
    </row>
    <row r="40" spans="1:15" x14ac:dyDescent="0.3">
      <c r="A40" s="1">
        <f t="shared" ref="A40:N40" si="7">$H8*A26</f>
        <v>3.6853794328345013</v>
      </c>
      <c r="B40" s="1">
        <f t="shared" si="7"/>
        <v>5.7748881387902085</v>
      </c>
      <c r="C40" s="1">
        <f t="shared" si="7"/>
        <v>5.3691582929735668</v>
      </c>
      <c r="D40" s="1">
        <f t="shared" si="7"/>
        <v>0.63564342511273964</v>
      </c>
      <c r="E40" s="1">
        <f t="shared" si="7"/>
        <v>5.112196057289693</v>
      </c>
      <c r="F40" s="1">
        <f t="shared" si="7"/>
        <v>9.297975633298055</v>
      </c>
      <c r="G40" s="1">
        <f t="shared" si="7"/>
        <v>3.935579504421431</v>
      </c>
      <c r="H40" s="1">
        <f t="shared" si="7"/>
        <v>3.6853794328345013</v>
      </c>
      <c r="I40" s="1">
        <f t="shared" si="7"/>
        <v>5.7748881387902085</v>
      </c>
      <c r="J40" s="1">
        <f t="shared" si="7"/>
        <v>5.3691582929735668</v>
      </c>
      <c r="K40" s="1">
        <f t="shared" si="7"/>
        <v>0.63564342511273964</v>
      </c>
      <c r="L40" s="1">
        <f t="shared" si="7"/>
        <v>5.112196057289693</v>
      </c>
      <c r="M40" s="1">
        <f t="shared" si="7"/>
        <v>9.297975633298055</v>
      </c>
      <c r="N40" s="1">
        <f t="shared" si="7"/>
        <v>3.935579504421431</v>
      </c>
      <c r="O40" s="1">
        <f t="shared" si="4"/>
        <v>67.621640969440392</v>
      </c>
    </row>
    <row r="41" spans="1:15" x14ac:dyDescent="0.3">
      <c r="A41" s="1">
        <f t="shared" ref="A41:N41" si="8">$H9*A27</f>
        <v>3.6096133174264624</v>
      </c>
      <c r="B41" s="1">
        <f t="shared" si="8"/>
        <v>5.6561647212517405</v>
      </c>
      <c r="C41" s="1">
        <f t="shared" si="8"/>
        <v>5.2587760991497454</v>
      </c>
      <c r="D41" s="1">
        <f t="shared" si="8"/>
        <v>0.62257550795979344</v>
      </c>
      <c r="E41" s="1">
        <f t="shared" si="8"/>
        <v>5.0070966384851481</v>
      </c>
      <c r="F41" s="1">
        <f t="shared" si="8"/>
        <v>9.1068225898374049</v>
      </c>
      <c r="G41" s="1">
        <f t="shared" si="8"/>
        <v>3.8546696343893601</v>
      </c>
      <c r="H41" s="1">
        <f t="shared" si="8"/>
        <v>3.6096133174264624</v>
      </c>
      <c r="I41" s="1">
        <f t="shared" si="8"/>
        <v>5.6561647212517405</v>
      </c>
      <c r="J41" s="1">
        <f t="shared" si="8"/>
        <v>5.2587760991497454</v>
      </c>
      <c r="K41" s="1">
        <f t="shared" si="8"/>
        <v>0.62257550795979344</v>
      </c>
      <c r="L41" s="1">
        <f t="shared" si="8"/>
        <v>5.0070966384851481</v>
      </c>
      <c r="M41" s="1">
        <f t="shared" si="8"/>
        <v>9.1068225898374049</v>
      </c>
      <c r="N41" s="1">
        <f t="shared" si="8"/>
        <v>3.8546696343893601</v>
      </c>
      <c r="O41" s="1">
        <f t="shared" si="4"/>
        <v>66.231437016999308</v>
      </c>
    </row>
    <row r="42" spans="1:15" x14ac:dyDescent="0.3">
      <c r="A42" s="1">
        <f t="shared" ref="A42:N42" si="9">$H10*A28</f>
        <v>4.6486949109051539</v>
      </c>
      <c r="B42" s="1">
        <f t="shared" si="9"/>
        <v>7.2843769796568827</v>
      </c>
      <c r="C42" s="1">
        <f t="shared" si="9"/>
        <v>6.7725940536856735</v>
      </c>
      <c r="D42" s="1">
        <f t="shared" si="9"/>
        <v>0.80179325068822827</v>
      </c>
      <c r="E42" s="1">
        <f t="shared" si="9"/>
        <v>6.4484648672372407</v>
      </c>
      <c r="F42" s="1">
        <f t="shared" si="9"/>
        <v>11.728358720173555</v>
      </c>
      <c r="G42" s="1">
        <f t="shared" si="9"/>
        <v>4.964294381920733</v>
      </c>
      <c r="H42" s="1">
        <f t="shared" si="9"/>
        <v>4.6486949109051539</v>
      </c>
      <c r="I42" s="1">
        <f t="shared" si="9"/>
        <v>7.2843769796568827</v>
      </c>
      <c r="J42" s="1">
        <f t="shared" si="9"/>
        <v>6.7725940536856735</v>
      </c>
      <c r="K42" s="1">
        <f t="shared" si="9"/>
        <v>0.80179325068822827</v>
      </c>
      <c r="L42" s="1">
        <f t="shared" si="9"/>
        <v>6.4484648672372407</v>
      </c>
      <c r="M42" s="1">
        <f t="shared" si="9"/>
        <v>11.728358720173555</v>
      </c>
      <c r="N42" s="1">
        <f t="shared" si="9"/>
        <v>4.964294381920733</v>
      </c>
      <c r="O42" s="1">
        <f t="shared" si="4"/>
        <v>85.297154328534944</v>
      </c>
    </row>
    <row r="43" spans="1:15" x14ac:dyDescent="0.3">
      <c r="A43" s="1">
        <f t="shared" ref="A43:N43" si="10">$H11*A29</f>
        <v>4.1197658085866458</v>
      </c>
      <c r="B43" s="1">
        <f t="shared" si="10"/>
        <v>6.4555596340054962</v>
      </c>
      <c r="C43" s="1">
        <f t="shared" si="10"/>
        <v>6.0020074348950407</v>
      </c>
      <c r="D43" s="1">
        <f t="shared" si="10"/>
        <v>0.71056511193971506</v>
      </c>
      <c r="E43" s="1">
        <f t="shared" si="10"/>
        <v>5.7147577087917512</v>
      </c>
      <c r="F43" s="1">
        <f t="shared" si="10"/>
        <v>10.393904562947961</v>
      </c>
      <c r="G43" s="1">
        <f t="shared" si="10"/>
        <v>4.399456331371427</v>
      </c>
      <c r="H43" s="1">
        <f t="shared" si="10"/>
        <v>4.1197658085866458</v>
      </c>
      <c r="I43" s="1">
        <f t="shared" si="10"/>
        <v>6.4555596340054962</v>
      </c>
      <c r="J43" s="1">
        <f t="shared" si="10"/>
        <v>6.0020074348950407</v>
      </c>
      <c r="K43" s="1">
        <f t="shared" si="10"/>
        <v>0.71056511193971506</v>
      </c>
      <c r="L43" s="1">
        <f t="shared" si="10"/>
        <v>5.7147577087917512</v>
      </c>
      <c r="M43" s="1">
        <f t="shared" si="10"/>
        <v>10.393904562947961</v>
      </c>
      <c r="N43" s="1">
        <f t="shared" si="10"/>
        <v>4.399456331371427</v>
      </c>
      <c r="O43" s="1">
        <f t="shared" si="4"/>
        <v>75.592033185076076</v>
      </c>
    </row>
    <row r="44" spans="1:15" x14ac:dyDescent="0.3">
      <c r="A44" s="1">
        <f t="shared" ref="A44:N44" si="11">$H12*A30</f>
        <v>4.0332172809110522</v>
      </c>
      <c r="B44" s="1">
        <f t="shared" si="11"/>
        <v>6.3199404732074091</v>
      </c>
      <c r="C44" s="1">
        <f t="shared" si="11"/>
        <v>5.875916552373166</v>
      </c>
      <c r="D44" s="1">
        <f t="shared" si="11"/>
        <v>0.69563747597364933</v>
      </c>
      <c r="E44" s="1">
        <f t="shared" si="11"/>
        <v>5.5947014025114781</v>
      </c>
      <c r="F44" s="1">
        <f t="shared" si="11"/>
        <v>10.175548185784764</v>
      </c>
      <c r="G44" s="1">
        <f t="shared" si="11"/>
        <v>4.3070320320921693</v>
      </c>
      <c r="H44" s="1">
        <f t="shared" si="11"/>
        <v>4.0332172809110522</v>
      </c>
      <c r="I44" s="1">
        <f t="shared" si="11"/>
        <v>6.3199404732074091</v>
      </c>
      <c r="J44" s="1">
        <f t="shared" si="11"/>
        <v>5.875916552373166</v>
      </c>
      <c r="K44" s="1">
        <f t="shared" si="11"/>
        <v>0.69563747597364933</v>
      </c>
      <c r="L44" s="1">
        <f t="shared" si="11"/>
        <v>5.5947014025114781</v>
      </c>
      <c r="M44" s="1">
        <f t="shared" si="11"/>
        <v>10.175548185784764</v>
      </c>
      <c r="N44" s="1">
        <f t="shared" si="11"/>
        <v>4.3070320320921693</v>
      </c>
      <c r="O44" s="1">
        <f t="shared" si="4"/>
        <v>74.00398680570737</v>
      </c>
    </row>
    <row r="45" spans="1:15" x14ac:dyDescent="0.3">
      <c r="A45" s="1">
        <f t="shared" ref="A45:N45" si="12">$H13*A31</f>
        <v>4.05267712478215</v>
      </c>
      <c r="B45" s="1">
        <f t="shared" si="12"/>
        <v>6.3504335129613869</v>
      </c>
      <c r="C45" s="1">
        <f t="shared" si="12"/>
        <v>5.9042672239945455</v>
      </c>
      <c r="D45" s="1">
        <f t="shared" si="12"/>
        <v>0.69899385271471937</v>
      </c>
      <c r="E45" s="1">
        <f t="shared" si="12"/>
        <v>5.6216952409822118</v>
      </c>
      <c r="F45" s="1">
        <f t="shared" si="12"/>
        <v>10.224644122156802</v>
      </c>
      <c r="G45" s="1">
        <f t="shared" si="12"/>
        <v>4.3278130029783703</v>
      </c>
      <c r="H45" s="1">
        <f t="shared" si="12"/>
        <v>4.05267712478215</v>
      </c>
      <c r="I45" s="1">
        <f t="shared" si="12"/>
        <v>6.3504335129613869</v>
      </c>
      <c r="J45" s="1">
        <f t="shared" si="12"/>
        <v>5.9042672239945455</v>
      </c>
      <c r="K45" s="1">
        <f t="shared" si="12"/>
        <v>0.69899385271471937</v>
      </c>
      <c r="L45" s="1">
        <f t="shared" si="12"/>
        <v>5.6216952409822118</v>
      </c>
      <c r="M45" s="1">
        <f t="shared" si="12"/>
        <v>10.224644122156802</v>
      </c>
      <c r="N45" s="1">
        <f t="shared" si="12"/>
        <v>4.3278130029783703</v>
      </c>
      <c r="O45" s="1">
        <f t="shared" si="4"/>
        <v>74.361048161140374</v>
      </c>
    </row>
    <row r="46" spans="1:15" x14ac:dyDescent="0.3">
      <c r="A46" s="1">
        <f t="shared" ref="A46:N46" si="13">$H14*A32</f>
        <v>2.9229049754292857</v>
      </c>
      <c r="B46" s="1">
        <f t="shared" si="13"/>
        <v>4.5801116495717613</v>
      </c>
      <c r="C46" s="1">
        <f t="shared" si="13"/>
        <v>4.2583239458547757</v>
      </c>
      <c r="D46" s="1">
        <f t="shared" si="13"/>
        <v>0.50413406915661074</v>
      </c>
      <c r="E46" s="1">
        <f t="shared" si="13"/>
        <v>4.0545250668340183</v>
      </c>
      <c r="F46" s="1">
        <f t="shared" si="13"/>
        <v>7.3743015435142532</v>
      </c>
      <c r="G46" s="1">
        <f t="shared" si="13"/>
        <v>3.1213407260547603</v>
      </c>
      <c r="H46" s="1">
        <f t="shared" si="13"/>
        <v>2.9229049754292857</v>
      </c>
      <c r="I46" s="1">
        <f t="shared" si="13"/>
        <v>4.5801116495717613</v>
      </c>
      <c r="J46" s="1">
        <f t="shared" si="13"/>
        <v>4.2583239458547757</v>
      </c>
      <c r="K46" s="1">
        <f t="shared" si="13"/>
        <v>0.50413406915661074</v>
      </c>
      <c r="L46" s="1">
        <f t="shared" si="13"/>
        <v>4.0545250668340183</v>
      </c>
      <c r="M46" s="1">
        <f t="shared" si="13"/>
        <v>7.3743015435142532</v>
      </c>
      <c r="N46" s="1">
        <f t="shared" si="13"/>
        <v>3.1213407260547603</v>
      </c>
      <c r="O46" s="1">
        <f t="shared" si="4"/>
        <v>53.631283952830934</v>
      </c>
    </row>
    <row r="47" spans="1:15" x14ac:dyDescent="0.3">
      <c r="A47" s="1">
        <f t="shared" ref="A47:N47" si="14">$H15*A33</f>
        <v>5.6354744489129835</v>
      </c>
      <c r="B47" s="1">
        <f t="shared" si="14"/>
        <v>8.8306333566452988</v>
      </c>
      <c r="C47" s="1">
        <f t="shared" si="14"/>
        <v>8.2102141512603843</v>
      </c>
      <c r="D47" s="1">
        <f t="shared" si="14"/>
        <v>0.97199008843636769</v>
      </c>
      <c r="E47" s="1">
        <f t="shared" si="14"/>
        <v>7.8172819878499364</v>
      </c>
      <c r="F47" s="1">
        <f t="shared" si="14"/>
        <v>14.217940123404317</v>
      </c>
      <c r="G47" s="1">
        <f t="shared" si="14"/>
        <v>6.0180662922336818</v>
      </c>
      <c r="H47" s="1">
        <f t="shared" si="14"/>
        <v>5.6354744489129835</v>
      </c>
      <c r="I47" s="1">
        <f t="shared" si="14"/>
        <v>8.8306333566452988</v>
      </c>
      <c r="J47" s="1">
        <f t="shared" si="14"/>
        <v>8.2102141512603843</v>
      </c>
      <c r="K47" s="1">
        <f t="shared" si="14"/>
        <v>0.97199008843636769</v>
      </c>
      <c r="L47" s="1">
        <f t="shared" si="14"/>
        <v>7.8172819878499364</v>
      </c>
      <c r="M47" s="1">
        <f t="shared" si="14"/>
        <v>14.217940123404317</v>
      </c>
      <c r="N47" s="1">
        <f t="shared" si="14"/>
        <v>6.0180662922336818</v>
      </c>
      <c r="O47" s="1">
        <f t="shared" si="4"/>
        <v>103.40320089748595</v>
      </c>
    </row>
    <row r="48" spans="1:15" x14ac:dyDescent="0.3">
      <c r="A48" s="1">
        <f t="shared" ref="A48:N48" si="15">$H16*A34</f>
        <v>6.5071785904726953</v>
      </c>
      <c r="B48" s="1">
        <f t="shared" si="15"/>
        <v>10.196569754612261</v>
      </c>
      <c r="C48" s="1">
        <f t="shared" si="15"/>
        <v>9.4801831207987544</v>
      </c>
      <c r="D48" s="1">
        <f t="shared" si="15"/>
        <v>1.1223390596411622</v>
      </c>
      <c r="E48" s="1">
        <f t="shared" si="15"/>
        <v>9.0264715860501976</v>
      </c>
      <c r="F48" s="1">
        <f t="shared" si="15"/>
        <v>16.417193691559554</v>
      </c>
      <c r="G48" s="1">
        <f t="shared" si="15"/>
        <v>6.9489503479910262</v>
      </c>
      <c r="H48" s="1">
        <f t="shared" si="15"/>
        <v>6.5071785904726953</v>
      </c>
      <c r="I48" s="1">
        <f t="shared" si="15"/>
        <v>10.196569754612261</v>
      </c>
      <c r="J48" s="1">
        <f t="shared" si="15"/>
        <v>9.4801831207987544</v>
      </c>
      <c r="K48" s="1">
        <f t="shared" si="15"/>
        <v>1.1223390596411622</v>
      </c>
      <c r="L48" s="1">
        <f t="shared" si="15"/>
        <v>9.0264715860501976</v>
      </c>
      <c r="M48" s="1">
        <f t="shared" si="15"/>
        <v>16.417193691559554</v>
      </c>
      <c r="N48" s="1">
        <f t="shared" si="15"/>
        <v>6.9489503479910262</v>
      </c>
      <c r="O48" s="1">
        <f t="shared" si="4"/>
        <v>119.3977723022513</v>
      </c>
    </row>
  </sheetData>
  <mergeCells count="2">
    <mergeCell ref="A20:O20"/>
    <mergeCell ref="A35:O35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6526BE-139D-448E-A75F-B0BDFE5C2ACA}">
  <dimension ref="A1:O47"/>
  <sheetViews>
    <sheetView workbookViewId="0">
      <selection activeCell="A3" sqref="A3:I3"/>
    </sheetView>
  </sheetViews>
  <sheetFormatPr defaultRowHeight="14.4" x14ac:dyDescent="0.3"/>
  <sheetData>
    <row r="1" spans="1:9" x14ac:dyDescent="0.3">
      <c r="A1" s="3" t="s">
        <v>60</v>
      </c>
    </row>
    <row r="3" spans="1:9" x14ac:dyDescent="0.3">
      <c r="A3" s="3" t="s">
        <v>0</v>
      </c>
      <c r="B3" s="3" t="s">
        <v>58</v>
      </c>
      <c r="C3" s="3" t="s">
        <v>31</v>
      </c>
      <c r="D3" s="3" t="s">
        <v>57</v>
      </c>
      <c r="E3" s="3" t="s">
        <v>52</v>
      </c>
      <c r="F3" s="3" t="s">
        <v>54</v>
      </c>
      <c r="G3" s="3" t="s">
        <v>51</v>
      </c>
      <c r="H3" s="3" t="s">
        <v>55</v>
      </c>
      <c r="I3" s="3" t="s">
        <v>56</v>
      </c>
    </row>
    <row r="4" spans="1:9" x14ac:dyDescent="0.3">
      <c r="A4" t="s">
        <v>18</v>
      </c>
      <c r="B4">
        <v>12447.790999999999</v>
      </c>
      <c r="C4">
        <v>4.0950922878470344</v>
      </c>
      <c r="D4">
        <v>100</v>
      </c>
      <c r="E4">
        <v>30.11</v>
      </c>
      <c r="F4">
        <v>0.30109999999999998</v>
      </c>
      <c r="G4">
        <f>$F$17*D4</f>
        <v>29.888455017495254</v>
      </c>
      <c r="H4">
        <f>G4/E4</f>
        <v>0.99264214604766698</v>
      </c>
      <c r="I4">
        <f>'Table S3'!H4*'Table S3'!D4</f>
        <v>99.264214604766693</v>
      </c>
    </row>
    <row r="5" spans="1:9" x14ac:dyDescent="0.3">
      <c r="A5" t="s">
        <v>19</v>
      </c>
      <c r="B5">
        <v>17425.740000000002</v>
      </c>
      <c r="C5">
        <v>4.2411912298743628</v>
      </c>
      <c r="D5">
        <v>125.14090594522736</v>
      </c>
      <c r="E5">
        <v>34.700000000000003</v>
      </c>
      <c r="F5">
        <v>0.27728742842238785</v>
      </c>
      <c r="G5">
        <f t="shared" ref="G5:G16" si="0">$F$17*D5</f>
        <v>37.402683381925321</v>
      </c>
      <c r="H5">
        <f t="shared" ref="H5:H16" si="1">G5/E5</f>
        <v>1.0778871291621128</v>
      </c>
      <c r="I5">
        <f>'Table S3'!H5*'Table S3'!D5</f>
        <v>134.8877718500471</v>
      </c>
    </row>
    <row r="6" spans="1:9" x14ac:dyDescent="0.3">
      <c r="A6" t="s">
        <v>20</v>
      </c>
      <c r="B6">
        <v>10136.219999999999</v>
      </c>
      <c r="C6">
        <v>4.0058760280542662</v>
      </c>
      <c r="D6">
        <v>87.201206435357022</v>
      </c>
      <c r="E6">
        <v>24.5</v>
      </c>
      <c r="F6">
        <v>0.28095941560352211</v>
      </c>
      <c r="G6">
        <f t="shared" si="0"/>
        <v>26.063093360144858</v>
      </c>
      <c r="H6">
        <f t="shared" si="1"/>
        <v>1.0637997289855043</v>
      </c>
      <c r="I6">
        <f>'Table S3'!H6*'Table S3'!D6</f>
        <v>92.764619773141817</v>
      </c>
    </row>
    <row r="7" spans="1:9" x14ac:dyDescent="0.3">
      <c r="A7" t="s">
        <v>21</v>
      </c>
      <c r="B7">
        <v>9897.99</v>
      </c>
      <c r="C7">
        <v>3.9955470107049806</v>
      </c>
      <c r="D7">
        <v>85.829480109906427</v>
      </c>
      <c r="E7">
        <v>24.1</v>
      </c>
      <c r="F7">
        <v>0.28078930420106768</v>
      </c>
      <c r="G7">
        <f t="shared" si="0"/>
        <v>25.653105554399417</v>
      </c>
      <c r="H7">
        <f t="shared" si="1"/>
        <v>1.0644442138754944</v>
      </c>
      <c r="I7">
        <f>'Table S3'!H7*'Table S3'!D7</f>
        <v>91.360693482931723</v>
      </c>
    </row>
    <row r="8" spans="1:9" x14ac:dyDescent="0.3">
      <c r="A8" t="s">
        <v>22</v>
      </c>
      <c r="B8">
        <v>8726.3700000000008</v>
      </c>
      <c r="C8">
        <v>3.9408336232223844</v>
      </c>
      <c r="D8">
        <v>78.91524156317935</v>
      </c>
      <c r="E8">
        <v>27.7</v>
      </c>
      <c r="F8">
        <v>0.35100950654536672</v>
      </c>
      <c r="G8">
        <f t="shared" si="0"/>
        <v>23.586546476558578</v>
      </c>
      <c r="H8">
        <f t="shared" si="1"/>
        <v>0.85149987279994865</v>
      </c>
      <c r="I8">
        <f>'Table S3'!H8*'Table S3'!D8</f>
        <v>67.196318153024436</v>
      </c>
    </row>
    <row r="9" spans="1:9" x14ac:dyDescent="0.3">
      <c r="A9" t="s">
        <v>23</v>
      </c>
      <c r="B9">
        <v>8772.56</v>
      </c>
      <c r="C9">
        <v>3.9431263472584672</v>
      </c>
      <c r="D9">
        <v>79.193470034351847</v>
      </c>
      <c r="E9">
        <v>27.51</v>
      </c>
      <c r="F9">
        <v>0.34737712576639157</v>
      </c>
      <c r="G9">
        <f t="shared" si="0"/>
        <v>23.669704668010834</v>
      </c>
      <c r="H9">
        <f t="shared" si="1"/>
        <v>0.86040365932427598</v>
      </c>
      <c r="I9">
        <f>'Table S3'!H9*'Table S3'!D9</f>
        <v>68.13835141214372</v>
      </c>
    </row>
    <row r="10" spans="1:9" x14ac:dyDescent="0.3">
      <c r="A10" t="s">
        <v>24</v>
      </c>
      <c r="B10">
        <v>10069.09</v>
      </c>
      <c r="C10">
        <v>4.0029902227049021</v>
      </c>
      <c r="D10">
        <v>86.81577034519313</v>
      </c>
      <c r="E10">
        <v>27.68</v>
      </c>
      <c r="F10">
        <v>0.31883608116290363</v>
      </c>
      <c r="G10">
        <f t="shared" si="0"/>
        <v>25.947892467715032</v>
      </c>
      <c r="H10">
        <f t="shared" si="1"/>
        <v>0.93742386082785523</v>
      </c>
      <c r="I10">
        <f>'Table S3'!H10*'Table S3'!D10</f>
        <v>81.383174617735364</v>
      </c>
    </row>
    <row r="11" spans="1:9" x14ac:dyDescent="0.3">
      <c r="A11" t="s">
        <v>25</v>
      </c>
      <c r="B11">
        <v>7991.36</v>
      </c>
      <c r="C11">
        <v>3.9026206954884364</v>
      </c>
      <c r="D11">
        <v>74.419304186904242</v>
      </c>
      <c r="E11">
        <v>22.93</v>
      </c>
      <c r="F11">
        <v>0.3081189786780491</v>
      </c>
      <c r="G11">
        <f t="shared" si="0"/>
        <v>22.242780256235836</v>
      </c>
      <c r="H11">
        <f t="shared" si="1"/>
        <v>0.97002966664787771</v>
      </c>
      <c r="I11">
        <f>'Table S3'!H11*'Table S3'!D11</f>
        <v>72.188932832589728</v>
      </c>
    </row>
    <row r="12" spans="1:9" x14ac:dyDescent="0.3">
      <c r="A12" t="s">
        <v>26</v>
      </c>
      <c r="B12">
        <v>7747.19</v>
      </c>
      <c r="C12">
        <v>3.8891442071787674</v>
      </c>
      <c r="D12">
        <v>72.895594056309704</v>
      </c>
      <c r="E12">
        <v>23.19</v>
      </c>
      <c r="F12">
        <v>0.3181262228563006</v>
      </c>
      <c r="G12">
        <f t="shared" si="0"/>
        <v>21.78736683925607</v>
      </c>
      <c r="H12">
        <f t="shared" si="1"/>
        <v>0.93951560324519479</v>
      </c>
      <c r="I12">
        <f>'Table S3'!H12*'Table S3'!D12</f>
        <v>68.486548023730649</v>
      </c>
    </row>
    <row r="13" spans="1:9" x14ac:dyDescent="0.3">
      <c r="A13" t="s">
        <v>27</v>
      </c>
      <c r="B13">
        <v>8033.0640000000003</v>
      </c>
      <c r="C13">
        <v>3.9048812270326341</v>
      </c>
      <c r="D13">
        <v>74.67799102638935</v>
      </c>
      <c r="E13">
        <v>22.84</v>
      </c>
      <c r="F13">
        <v>0.30584647077515664</v>
      </c>
      <c r="G13">
        <f t="shared" si="0"/>
        <v>22.320097755891521</v>
      </c>
      <c r="H13">
        <f t="shared" si="1"/>
        <v>0.97723720472379683</v>
      </c>
      <c r="I13">
        <f>'Table S3'!H13*'Table S3'!D13</f>
        <v>72.978111205017512</v>
      </c>
    </row>
    <row r="14" spans="1:9" x14ac:dyDescent="0.3">
      <c r="A14" t="s">
        <v>28</v>
      </c>
      <c r="B14">
        <v>5964.31</v>
      </c>
      <c r="C14">
        <v>3.7755602081864805</v>
      </c>
      <c r="D14">
        <v>61.232023782404823</v>
      </c>
      <c r="E14">
        <v>20.91</v>
      </c>
      <c r="F14">
        <v>0.34148797815839205</v>
      </c>
      <c r="G14">
        <f t="shared" si="0"/>
        <v>18.301305884506061</v>
      </c>
      <c r="H14">
        <f t="shared" si="1"/>
        <v>0.87524179265930468</v>
      </c>
      <c r="I14">
        <f>'Table S3'!H14*'Table S3'!D14</f>
        <v>53.592826263469178</v>
      </c>
    </row>
    <row r="15" spans="1:9" x14ac:dyDescent="0.3">
      <c r="A15" t="s">
        <v>29</v>
      </c>
      <c r="B15">
        <v>8472.0400000000009</v>
      </c>
      <c r="C15">
        <v>3.9279879975878926</v>
      </c>
      <c r="D15">
        <v>77.374372478344469</v>
      </c>
      <c r="E15">
        <v>17.3</v>
      </c>
      <c r="F15">
        <v>0.22358824305608324</v>
      </c>
      <c r="G15">
        <f t="shared" si="0"/>
        <v>23.126004513259215</v>
      </c>
      <c r="H15">
        <f t="shared" si="1"/>
        <v>1.3367632666623823</v>
      </c>
      <c r="I15">
        <f>'Table S3'!H15*'Table S3'!D15</f>
        <v>103.43121891010368</v>
      </c>
    </row>
    <row r="16" spans="1:9" x14ac:dyDescent="0.3">
      <c r="A16" t="s">
        <v>30</v>
      </c>
      <c r="B16">
        <v>10737.57</v>
      </c>
      <c r="C16">
        <v>4.0309060080862968</v>
      </c>
      <c r="D16">
        <v>90.616888716712239</v>
      </c>
      <c r="E16">
        <v>20.93</v>
      </c>
      <c r="F16">
        <v>0.23097239704876266</v>
      </c>
      <c r="G16">
        <f t="shared" si="0"/>
        <v>27.083988022348269</v>
      </c>
      <c r="H16">
        <f t="shared" si="1"/>
        <v>1.2940271391470746</v>
      </c>
      <c r="I16">
        <f>'Table S3'!H16*'Table S3'!D16</f>
        <v>117.26071326449596</v>
      </c>
    </row>
    <row r="17" spans="1:15" x14ac:dyDescent="0.3">
      <c r="A17" s="8" t="s">
        <v>32</v>
      </c>
      <c r="B17" s="4"/>
      <c r="C17" s="4"/>
      <c r="D17" s="4"/>
      <c r="E17" s="4"/>
      <c r="F17" s="4">
        <f>AVERAGE(F4:F16)</f>
        <v>0.29888455017495252</v>
      </c>
    </row>
    <row r="19" spans="1:15" x14ac:dyDescent="0.3">
      <c r="A19" s="2" t="s">
        <v>33</v>
      </c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</row>
    <row r="20" spans="1:15" x14ac:dyDescent="0.3">
      <c r="A20" s="1" t="s">
        <v>3</v>
      </c>
      <c r="B20" s="1" t="s">
        <v>4</v>
      </c>
      <c r="C20" s="1" t="s">
        <v>5</v>
      </c>
      <c r="D20" s="1" t="s">
        <v>6</v>
      </c>
      <c r="E20" s="1" t="s">
        <v>7</v>
      </c>
      <c r="F20" s="1" t="s">
        <v>8</v>
      </c>
      <c r="G20" s="1" t="s">
        <v>9</v>
      </c>
      <c r="H20" s="1" t="s">
        <v>10</v>
      </c>
      <c r="I20" s="1" t="s">
        <v>11</v>
      </c>
      <c r="J20" s="1" t="s">
        <v>12</v>
      </c>
      <c r="K20" s="1" t="s">
        <v>13</v>
      </c>
      <c r="L20" s="1" t="s">
        <v>14</v>
      </c>
      <c r="M20" s="1" t="s">
        <v>15</v>
      </c>
      <c r="N20" s="1" t="s">
        <v>16</v>
      </c>
      <c r="O20" s="1" t="s">
        <v>17</v>
      </c>
    </row>
    <row r="21" spans="1:15" x14ac:dyDescent="0.3">
      <c r="A21" s="1">
        <v>5.45</v>
      </c>
      <c r="B21" s="1">
        <v>8.5399999999999991</v>
      </c>
      <c r="C21" s="1">
        <v>7.94</v>
      </c>
      <c r="D21" s="1">
        <v>0.94</v>
      </c>
      <c r="E21" s="1">
        <v>7.56</v>
      </c>
      <c r="F21" s="1">
        <v>13.75</v>
      </c>
      <c r="G21" s="1">
        <v>5.82</v>
      </c>
      <c r="H21" s="1">
        <v>5.45</v>
      </c>
      <c r="I21" s="1">
        <v>8.5399999999999991</v>
      </c>
      <c r="J21" s="1">
        <v>7.94</v>
      </c>
      <c r="K21" s="1">
        <v>0.94</v>
      </c>
      <c r="L21" s="1">
        <v>7.56</v>
      </c>
      <c r="M21" s="1">
        <v>13.75</v>
      </c>
      <c r="N21" s="1">
        <v>5.82</v>
      </c>
      <c r="O21" s="1">
        <f>SUM(A21:N21)</f>
        <v>100</v>
      </c>
    </row>
    <row r="22" spans="1:15" x14ac:dyDescent="0.3">
      <c r="A22" s="1">
        <v>6.8201793740148906</v>
      </c>
      <c r="B22" s="1">
        <v>10.687033367722416</v>
      </c>
      <c r="C22" s="1">
        <v>9.9361879320510518</v>
      </c>
      <c r="D22" s="1">
        <v>1.176324515885137</v>
      </c>
      <c r="E22" s="1">
        <v>9.4606524894591875</v>
      </c>
      <c r="F22" s="1">
        <v>17.206874567468763</v>
      </c>
      <c r="G22" s="1">
        <v>7.2832007260122325</v>
      </c>
      <c r="H22" s="1">
        <v>6.8201793740148906</v>
      </c>
      <c r="I22" s="1">
        <v>10.687033367722416</v>
      </c>
      <c r="J22" s="1">
        <v>9.9361879320510518</v>
      </c>
      <c r="K22" s="1">
        <v>1.176324515885137</v>
      </c>
      <c r="L22" s="1">
        <v>9.4606524894591875</v>
      </c>
      <c r="M22" s="1">
        <v>17.206874567468763</v>
      </c>
      <c r="N22" s="1">
        <v>7.2832007260122325</v>
      </c>
      <c r="O22" s="1">
        <f t="shared" ref="O22:O33" si="2">SUM(A22:N22)</f>
        <v>125.14090594522736</v>
      </c>
    </row>
    <row r="23" spans="1:15" x14ac:dyDescent="0.3">
      <c r="A23" s="1">
        <v>4.7524657507269579</v>
      </c>
      <c r="B23" s="1">
        <v>7.4469830295794894</v>
      </c>
      <c r="C23" s="1">
        <v>6.9237757909673485</v>
      </c>
      <c r="D23" s="1">
        <v>0.81969134049235604</v>
      </c>
      <c r="E23" s="1">
        <v>6.592411206512991</v>
      </c>
      <c r="F23" s="1">
        <v>11.990165884861591</v>
      </c>
      <c r="G23" s="1">
        <v>5.0751102145377791</v>
      </c>
      <c r="H23" s="1">
        <v>4.7524657507269579</v>
      </c>
      <c r="I23" s="1">
        <v>7.4469830295794894</v>
      </c>
      <c r="J23" s="1">
        <v>6.9237757909673485</v>
      </c>
      <c r="K23" s="1">
        <v>0.81969134049235604</v>
      </c>
      <c r="L23" s="1">
        <v>6.592411206512991</v>
      </c>
      <c r="M23" s="1">
        <v>11.990165884861591</v>
      </c>
      <c r="N23" s="1">
        <v>5.0751102145377791</v>
      </c>
      <c r="O23" s="1">
        <f t="shared" si="2"/>
        <v>87.201206435357022</v>
      </c>
    </row>
    <row r="24" spans="1:15" x14ac:dyDescent="0.3">
      <c r="A24" s="1">
        <v>4.6777066659899003</v>
      </c>
      <c r="B24" s="1">
        <v>7.329837601386008</v>
      </c>
      <c r="C24" s="1">
        <v>6.8148607207265712</v>
      </c>
      <c r="D24" s="1">
        <v>0.80679711303312041</v>
      </c>
      <c r="E24" s="1">
        <v>6.488708696308926</v>
      </c>
      <c r="F24" s="1">
        <v>11.801553515112134</v>
      </c>
      <c r="G24" s="1">
        <v>4.9952757423965544</v>
      </c>
      <c r="H24" s="1">
        <v>4.6777066659899003</v>
      </c>
      <c r="I24" s="1">
        <v>7.329837601386008</v>
      </c>
      <c r="J24" s="1">
        <v>6.8148607207265712</v>
      </c>
      <c r="K24" s="1">
        <v>0.80679711303312041</v>
      </c>
      <c r="L24" s="1">
        <v>6.488708696308926</v>
      </c>
      <c r="M24" s="1">
        <v>11.801553515112134</v>
      </c>
      <c r="N24" s="1">
        <v>4.9952757423965544</v>
      </c>
      <c r="O24" s="1">
        <f t="shared" si="2"/>
        <v>85.829480109906441</v>
      </c>
    </row>
    <row r="25" spans="1:15" x14ac:dyDescent="0.3">
      <c r="A25" s="1">
        <v>4.3008806651932749</v>
      </c>
      <c r="B25" s="1">
        <v>6.7393616294955159</v>
      </c>
      <c r="C25" s="1">
        <v>6.2658701801164405</v>
      </c>
      <c r="D25" s="1">
        <v>0.74180327069388585</v>
      </c>
      <c r="E25" s="1">
        <v>5.9659922621763588</v>
      </c>
      <c r="F25" s="1">
        <v>10.850845714937162</v>
      </c>
      <c r="G25" s="1">
        <v>4.5928670589770384</v>
      </c>
      <c r="H25" s="1">
        <v>4.3008806651932749</v>
      </c>
      <c r="I25" s="1">
        <v>6.7393616294955159</v>
      </c>
      <c r="J25" s="1">
        <v>6.2658701801164405</v>
      </c>
      <c r="K25" s="1">
        <v>0.74180327069388585</v>
      </c>
      <c r="L25" s="1">
        <v>5.9659922621763588</v>
      </c>
      <c r="M25" s="1">
        <v>10.850845714937162</v>
      </c>
      <c r="N25" s="1">
        <v>4.5928670589770384</v>
      </c>
      <c r="O25" s="1">
        <f t="shared" si="2"/>
        <v>78.915241563179336</v>
      </c>
    </row>
    <row r="26" spans="1:15" x14ac:dyDescent="0.3">
      <c r="A26" s="1">
        <v>4.3160441168721757</v>
      </c>
      <c r="B26" s="1">
        <v>6.7631223409336467</v>
      </c>
      <c r="C26" s="1">
        <v>6.2879615207275368</v>
      </c>
      <c r="D26" s="1">
        <v>0.74441861832290723</v>
      </c>
      <c r="E26" s="1">
        <v>5.9870263345969992</v>
      </c>
      <c r="F26" s="1">
        <v>10.889102129723378</v>
      </c>
      <c r="G26" s="1">
        <v>4.6090599559992773</v>
      </c>
      <c r="H26" s="1">
        <v>4.3160441168721757</v>
      </c>
      <c r="I26" s="1">
        <v>6.7631223409336467</v>
      </c>
      <c r="J26" s="1">
        <v>6.2879615207275368</v>
      </c>
      <c r="K26" s="1">
        <v>0.74441861832290723</v>
      </c>
      <c r="L26" s="1">
        <v>5.9870263345969992</v>
      </c>
      <c r="M26" s="1">
        <v>10.889102129723378</v>
      </c>
      <c r="N26" s="1">
        <v>4.6090599559992773</v>
      </c>
      <c r="O26" s="1">
        <f t="shared" si="2"/>
        <v>79.193470034351847</v>
      </c>
    </row>
    <row r="27" spans="1:15" x14ac:dyDescent="0.3">
      <c r="A27" s="1">
        <v>4.7314594838130262</v>
      </c>
      <c r="B27" s="1">
        <v>7.4140667874794932</v>
      </c>
      <c r="C27" s="1">
        <v>6.8931721654083349</v>
      </c>
      <c r="D27" s="1">
        <v>0.81606824124481536</v>
      </c>
      <c r="E27" s="1">
        <v>6.5632722380966007</v>
      </c>
      <c r="F27" s="1">
        <v>11.937168422464056</v>
      </c>
      <c r="G27" s="1">
        <v>5.0526778340902405</v>
      </c>
      <c r="H27" s="1">
        <v>4.7314594838130262</v>
      </c>
      <c r="I27" s="1">
        <v>7.4140667874794932</v>
      </c>
      <c r="J27" s="1">
        <v>6.8931721654083349</v>
      </c>
      <c r="K27" s="1">
        <v>0.81606824124481536</v>
      </c>
      <c r="L27" s="1">
        <v>6.5632722380966007</v>
      </c>
      <c r="M27" s="1">
        <v>11.937168422464056</v>
      </c>
      <c r="N27" s="1">
        <v>5.0526778340902405</v>
      </c>
      <c r="O27" s="1">
        <f t="shared" si="2"/>
        <v>86.81577034519313</v>
      </c>
    </row>
    <row r="28" spans="1:15" x14ac:dyDescent="0.3">
      <c r="A28" s="1">
        <v>4.0558520781862812</v>
      </c>
      <c r="B28" s="1">
        <v>6.3554085775616223</v>
      </c>
      <c r="C28" s="1">
        <v>5.9088927524401971</v>
      </c>
      <c r="D28" s="1">
        <v>0.69954145935689982</v>
      </c>
      <c r="E28" s="1">
        <v>5.6260993965299608</v>
      </c>
      <c r="F28" s="1">
        <v>10.232654325699334</v>
      </c>
      <c r="G28" s="1">
        <v>4.3312035036778269</v>
      </c>
      <c r="H28" s="1">
        <v>4.0558520781862812</v>
      </c>
      <c r="I28" s="1">
        <v>6.3554085775616223</v>
      </c>
      <c r="J28" s="1">
        <v>5.9088927524401971</v>
      </c>
      <c r="K28" s="1">
        <v>0.69954145935689982</v>
      </c>
      <c r="L28" s="1">
        <v>5.6260993965299608</v>
      </c>
      <c r="M28" s="1">
        <v>10.232654325699334</v>
      </c>
      <c r="N28" s="1">
        <v>4.3312035036778269</v>
      </c>
      <c r="O28" s="1">
        <f t="shared" si="2"/>
        <v>74.419304186904242</v>
      </c>
    </row>
    <row r="29" spans="1:15" x14ac:dyDescent="0.3">
      <c r="A29" s="1">
        <v>3.9728098760688795</v>
      </c>
      <c r="B29" s="1">
        <v>6.2252837324088484</v>
      </c>
      <c r="C29" s="1">
        <v>5.787910168070991</v>
      </c>
      <c r="D29" s="1">
        <v>0.68521858412931125</v>
      </c>
      <c r="E29" s="1">
        <v>5.5109069106570141</v>
      </c>
      <c r="F29" s="1">
        <v>10.023144182742586</v>
      </c>
      <c r="G29" s="1">
        <v>4.2425235740772251</v>
      </c>
      <c r="H29" s="1">
        <v>3.9728098760688795</v>
      </c>
      <c r="I29" s="1">
        <v>6.2252837324088484</v>
      </c>
      <c r="J29" s="1">
        <v>5.787910168070991</v>
      </c>
      <c r="K29" s="1">
        <v>0.68521858412931125</v>
      </c>
      <c r="L29" s="1">
        <v>5.5109069106570141</v>
      </c>
      <c r="M29" s="1">
        <v>10.023144182742586</v>
      </c>
      <c r="N29" s="1">
        <v>4.2425235740772251</v>
      </c>
      <c r="O29" s="1">
        <f t="shared" si="2"/>
        <v>72.895594056309704</v>
      </c>
    </row>
    <row r="30" spans="1:15" x14ac:dyDescent="0.3">
      <c r="A30" s="1">
        <v>4.0699505109382201</v>
      </c>
      <c r="B30" s="1">
        <v>6.3775004336536503</v>
      </c>
      <c r="C30" s="1">
        <v>5.9294324874953155</v>
      </c>
      <c r="D30" s="1">
        <v>0.70197311564805986</v>
      </c>
      <c r="E30" s="1">
        <v>5.6456561215950352</v>
      </c>
      <c r="F30" s="1">
        <v>10.268223766128537</v>
      </c>
      <c r="G30" s="1">
        <v>4.3462590777358612</v>
      </c>
      <c r="H30" s="1">
        <v>4.0699505109382201</v>
      </c>
      <c r="I30" s="1">
        <v>6.3775004336536503</v>
      </c>
      <c r="J30" s="1">
        <v>5.9294324874953155</v>
      </c>
      <c r="K30" s="1">
        <v>0.70197311564805986</v>
      </c>
      <c r="L30" s="1">
        <v>5.6456561215950352</v>
      </c>
      <c r="M30" s="1">
        <v>10.268223766128537</v>
      </c>
      <c r="N30" s="1">
        <v>4.3462590777358612</v>
      </c>
      <c r="O30" s="1">
        <f t="shared" si="2"/>
        <v>74.677991026389364</v>
      </c>
    </row>
    <row r="31" spans="1:15" x14ac:dyDescent="0.3">
      <c r="A31" s="1">
        <v>3.3371452961410628</v>
      </c>
      <c r="B31" s="1">
        <v>5.2292148310173712</v>
      </c>
      <c r="C31" s="1">
        <v>4.8618226883229427</v>
      </c>
      <c r="D31" s="1">
        <v>0.57558102355460528</v>
      </c>
      <c r="E31" s="1">
        <v>4.6291409979498042</v>
      </c>
      <c r="F31" s="1">
        <v>8.4194032700806627</v>
      </c>
      <c r="G31" s="1">
        <v>3.5637037841359609</v>
      </c>
      <c r="H31" s="1">
        <v>3.3371452961410628</v>
      </c>
      <c r="I31" s="1">
        <v>5.2292148310173712</v>
      </c>
      <c r="J31" s="1">
        <v>4.8618226883229427</v>
      </c>
      <c r="K31" s="1">
        <v>0.57558102355460528</v>
      </c>
      <c r="L31" s="1">
        <v>4.6291409979498042</v>
      </c>
      <c r="M31" s="1">
        <v>8.4194032700806627</v>
      </c>
      <c r="N31" s="1">
        <v>3.5637037841359609</v>
      </c>
      <c r="O31" s="1">
        <f t="shared" si="2"/>
        <v>61.232023782404823</v>
      </c>
    </row>
    <row r="32" spans="1:15" x14ac:dyDescent="0.3">
      <c r="A32" s="1">
        <v>4.2169033000697738</v>
      </c>
      <c r="B32" s="1">
        <v>6.607771409650617</v>
      </c>
      <c r="C32" s="1">
        <v>6.1435251747805513</v>
      </c>
      <c r="D32" s="1">
        <v>0.72731910129643795</v>
      </c>
      <c r="E32" s="1">
        <v>5.8495025593628416</v>
      </c>
      <c r="F32" s="1">
        <v>10.638976215772365</v>
      </c>
      <c r="G32" s="1">
        <v>4.5031884782396485</v>
      </c>
      <c r="H32" s="1">
        <v>4.2169033000697738</v>
      </c>
      <c r="I32" s="1">
        <v>6.607771409650617</v>
      </c>
      <c r="J32" s="1">
        <v>6.1435251747805513</v>
      </c>
      <c r="K32" s="1">
        <v>0.72731910129643795</v>
      </c>
      <c r="L32" s="1">
        <v>5.8495025593628416</v>
      </c>
      <c r="M32" s="1">
        <v>10.638976215772365</v>
      </c>
      <c r="N32" s="1">
        <v>4.5031884782396485</v>
      </c>
      <c r="O32" s="1">
        <f t="shared" si="2"/>
        <v>77.374372478344469</v>
      </c>
    </row>
    <row r="33" spans="1:15" x14ac:dyDescent="0.3">
      <c r="A33" s="1">
        <v>4.9386204350608169</v>
      </c>
      <c r="B33" s="1">
        <v>7.7386822964072248</v>
      </c>
      <c r="C33" s="1">
        <v>7.1949809641069526</v>
      </c>
      <c r="D33" s="1">
        <v>0.85179875393709503</v>
      </c>
      <c r="E33" s="1">
        <v>6.8506367869834452</v>
      </c>
      <c r="F33" s="1">
        <v>12.459822198547933</v>
      </c>
      <c r="G33" s="1">
        <v>5.2739029233126526</v>
      </c>
      <c r="H33" s="1">
        <v>4.9386204350608169</v>
      </c>
      <c r="I33" s="1">
        <v>7.7386822964072248</v>
      </c>
      <c r="J33" s="1">
        <v>7.1949809641069526</v>
      </c>
      <c r="K33" s="1">
        <v>0.85179875393709503</v>
      </c>
      <c r="L33" s="1">
        <v>6.8506367869834452</v>
      </c>
      <c r="M33" s="1">
        <v>12.459822198547933</v>
      </c>
      <c r="N33" s="1">
        <v>5.2739029233126526</v>
      </c>
      <c r="O33" s="1">
        <f t="shared" si="2"/>
        <v>90.616888716712225</v>
      </c>
    </row>
    <row r="34" spans="1:15" x14ac:dyDescent="0.3">
      <c r="A34" s="2" t="s">
        <v>34</v>
      </c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</row>
    <row r="35" spans="1:15" x14ac:dyDescent="0.3">
      <c r="A35" s="1">
        <f>$H4*A21</f>
        <v>5.4098996959597851</v>
      </c>
      <c r="B35" s="1">
        <f t="shared" ref="B35:N35" si="3">$H4*B21</f>
        <v>8.4771639272470747</v>
      </c>
      <c r="C35" s="1">
        <f t="shared" si="3"/>
        <v>7.8815786396184766</v>
      </c>
      <c r="D35" s="1">
        <f t="shared" si="3"/>
        <v>0.93308361728480693</v>
      </c>
      <c r="E35" s="1">
        <f t="shared" si="3"/>
        <v>7.5043746241203619</v>
      </c>
      <c r="F35" s="1">
        <f t="shared" si="3"/>
        <v>13.648829508155421</v>
      </c>
      <c r="G35" s="1">
        <f t="shared" si="3"/>
        <v>5.7771772899974225</v>
      </c>
      <c r="H35" s="1">
        <f t="shared" si="3"/>
        <v>5.4098996959597851</v>
      </c>
      <c r="I35" s="1">
        <f t="shared" si="3"/>
        <v>8.4771639272470747</v>
      </c>
      <c r="J35" s="1">
        <f t="shared" si="3"/>
        <v>7.8815786396184766</v>
      </c>
      <c r="K35" s="1">
        <f t="shared" si="3"/>
        <v>0.93308361728480693</v>
      </c>
      <c r="L35" s="1">
        <f t="shared" si="3"/>
        <v>7.5043746241203619</v>
      </c>
      <c r="M35" s="1">
        <f t="shared" si="3"/>
        <v>13.648829508155421</v>
      </c>
      <c r="N35" s="1">
        <f t="shared" si="3"/>
        <v>5.7771772899974225</v>
      </c>
      <c r="O35" s="1">
        <f>SUM(A35:N35)</f>
        <v>99.264214604766707</v>
      </c>
    </row>
    <row r="36" spans="1:15" x14ac:dyDescent="0.3">
      <c r="A36" s="1">
        <f t="shared" ref="A36:N36" si="4">$H5*A22</f>
        <v>7.3513835658275664</v>
      </c>
      <c r="B36" s="1">
        <f t="shared" si="4"/>
        <v>11.519415715994022</v>
      </c>
      <c r="C36" s="1">
        <f t="shared" si="4"/>
        <v>10.710089084893738</v>
      </c>
      <c r="D36" s="1">
        <f t="shared" si="4"/>
        <v>1.2679450553904426</v>
      </c>
      <c r="E36" s="1">
        <f t="shared" si="4"/>
        <v>10.19751555186356</v>
      </c>
      <c r="F36" s="1">
        <f t="shared" si="4"/>
        <v>18.547068629381478</v>
      </c>
      <c r="G36" s="1">
        <f t="shared" si="4"/>
        <v>7.8504683216727411</v>
      </c>
      <c r="H36" s="1">
        <f t="shared" si="4"/>
        <v>7.3513835658275664</v>
      </c>
      <c r="I36" s="1">
        <f t="shared" si="4"/>
        <v>11.519415715994022</v>
      </c>
      <c r="J36" s="1">
        <f t="shared" si="4"/>
        <v>10.710089084893738</v>
      </c>
      <c r="K36" s="1">
        <f t="shared" si="4"/>
        <v>1.2679450553904426</v>
      </c>
      <c r="L36" s="1">
        <f t="shared" si="4"/>
        <v>10.19751555186356</v>
      </c>
      <c r="M36" s="1">
        <f t="shared" si="4"/>
        <v>18.547068629381478</v>
      </c>
      <c r="N36" s="1">
        <f t="shared" si="4"/>
        <v>7.8504683216727411</v>
      </c>
      <c r="O36" s="1">
        <f t="shared" ref="O36:O47" si="5">SUM(A36:N36)</f>
        <v>134.88777185004707</v>
      </c>
    </row>
    <row r="37" spans="1:15" x14ac:dyDescent="0.3">
      <c r="A37" s="1">
        <f t="shared" ref="A37:N37" si="6">$H6*A23</f>
        <v>5.0556717776362294</v>
      </c>
      <c r="B37" s="1">
        <f t="shared" si="6"/>
        <v>7.9220985286263108</v>
      </c>
      <c r="C37" s="1">
        <f t="shared" si="6"/>
        <v>7.3655108099874615</v>
      </c>
      <c r="D37" s="1">
        <f t="shared" si="6"/>
        <v>0.87198742586753308</v>
      </c>
      <c r="E37" s="1">
        <f t="shared" si="6"/>
        <v>7.0130052548495216</v>
      </c>
      <c r="F37" s="1">
        <f t="shared" si="6"/>
        <v>12.755135218807</v>
      </c>
      <c r="G37" s="1">
        <f t="shared" si="6"/>
        <v>5.3989008707968544</v>
      </c>
      <c r="H37" s="1">
        <f t="shared" si="6"/>
        <v>5.0556717776362294</v>
      </c>
      <c r="I37" s="1">
        <f t="shared" si="6"/>
        <v>7.9220985286263108</v>
      </c>
      <c r="J37" s="1">
        <f t="shared" si="6"/>
        <v>7.3655108099874615</v>
      </c>
      <c r="K37" s="1">
        <f t="shared" si="6"/>
        <v>0.87198742586753308</v>
      </c>
      <c r="L37" s="1">
        <f t="shared" si="6"/>
        <v>7.0130052548495216</v>
      </c>
      <c r="M37" s="1">
        <f t="shared" si="6"/>
        <v>12.755135218807</v>
      </c>
      <c r="N37" s="1">
        <f t="shared" si="6"/>
        <v>5.3989008707968544</v>
      </c>
      <c r="O37" s="1">
        <f t="shared" si="5"/>
        <v>92.764619773141803</v>
      </c>
    </row>
    <row r="38" spans="1:15" x14ac:dyDescent="0.3">
      <c r="A38" s="1">
        <f t="shared" ref="A38:N38" si="7">$H7*A24</f>
        <v>4.9791577948197787</v>
      </c>
      <c r="B38" s="1">
        <f t="shared" si="7"/>
        <v>7.8022032234423682</v>
      </c>
      <c r="C38" s="1">
        <f t="shared" si="7"/>
        <v>7.2540390625447797</v>
      </c>
      <c r="D38" s="1">
        <f t="shared" si="7"/>
        <v>0.85879051873955825</v>
      </c>
      <c r="E38" s="1">
        <f t="shared" si="7"/>
        <v>6.9068684273096386</v>
      </c>
      <c r="F38" s="1">
        <f t="shared" si="7"/>
        <v>12.562095353903112</v>
      </c>
      <c r="G38" s="1">
        <f t="shared" si="7"/>
        <v>5.3171923607066267</v>
      </c>
      <c r="H38" s="1">
        <f t="shared" si="7"/>
        <v>4.9791577948197787</v>
      </c>
      <c r="I38" s="1">
        <f t="shared" si="7"/>
        <v>7.8022032234423682</v>
      </c>
      <c r="J38" s="1">
        <f t="shared" si="7"/>
        <v>7.2540390625447797</v>
      </c>
      <c r="K38" s="1">
        <f t="shared" si="7"/>
        <v>0.85879051873955825</v>
      </c>
      <c r="L38" s="1">
        <f t="shared" si="7"/>
        <v>6.9068684273096386</v>
      </c>
      <c r="M38" s="1">
        <f t="shared" si="7"/>
        <v>12.562095353903112</v>
      </c>
      <c r="N38" s="1">
        <f t="shared" si="7"/>
        <v>5.3171923607066267</v>
      </c>
      <c r="O38" s="1">
        <f t="shared" si="5"/>
        <v>91.360693482931723</v>
      </c>
    </row>
    <row r="39" spans="1:15" x14ac:dyDescent="0.3">
      <c r="A39" s="1">
        <f t="shared" ref="A39:N39" si="8">$H8*A25</f>
        <v>3.662199339339832</v>
      </c>
      <c r="B39" s="1">
        <f t="shared" si="8"/>
        <v>5.7385655702682863</v>
      </c>
      <c r="C39" s="1">
        <f t="shared" si="8"/>
        <v>5.3353876613501408</v>
      </c>
      <c r="D39" s="1">
        <f t="shared" si="8"/>
        <v>0.63164539063842973</v>
      </c>
      <c r="E39" s="1">
        <f t="shared" si="8"/>
        <v>5.0800416523686476</v>
      </c>
      <c r="F39" s="1">
        <f t="shared" si="8"/>
        <v>9.2394937460408606</v>
      </c>
      <c r="G39" s="1">
        <f t="shared" si="8"/>
        <v>3.9108257165060225</v>
      </c>
      <c r="H39" s="1">
        <f t="shared" si="8"/>
        <v>3.662199339339832</v>
      </c>
      <c r="I39" s="1">
        <f t="shared" si="8"/>
        <v>5.7385655702682863</v>
      </c>
      <c r="J39" s="1">
        <f t="shared" si="8"/>
        <v>5.3353876613501408</v>
      </c>
      <c r="K39" s="1">
        <f t="shared" si="8"/>
        <v>0.63164539063842973</v>
      </c>
      <c r="L39" s="1">
        <f t="shared" si="8"/>
        <v>5.0800416523686476</v>
      </c>
      <c r="M39" s="1">
        <f t="shared" si="8"/>
        <v>9.2394937460408606</v>
      </c>
      <c r="N39" s="1">
        <f t="shared" si="8"/>
        <v>3.9108257165060225</v>
      </c>
      <c r="O39" s="1">
        <f t="shared" si="5"/>
        <v>67.19631815302445</v>
      </c>
    </row>
    <row r="40" spans="1:15" x14ac:dyDescent="0.3">
      <c r="A40" s="1">
        <f t="shared" ref="A40:N40" si="9">$H9*A26</f>
        <v>3.713540151961833</v>
      </c>
      <c r="B40" s="1">
        <f t="shared" si="9"/>
        <v>5.8190152105970734</v>
      </c>
      <c r="C40" s="1">
        <f t="shared" si="9"/>
        <v>5.4101851021242116</v>
      </c>
      <c r="D40" s="1">
        <f t="shared" si="9"/>
        <v>0.64050050327415087</v>
      </c>
      <c r="E40" s="1">
        <f t="shared" si="9"/>
        <v>5.1512593667580653</v>
      </c>
      <c r="F40" s="1">
        <f t="shared" si="9"/>
        <v>9.3690233191697612</v>
      </c>
      <c r="G40" s="1">
        <f t="shared" si="9"/>
        <v>3.9656520521867646</v>
      </c>
      <c r="H40" s="1">
        <f t="shared" si="9"/>
        <v>3.713540151961833</v>
      </c>
      <c r="I40" s="1">
        <f t="shared" si="9"/>
        <v>5.8190152105970734</v>
      </c>
      <c r="J40" s="1">
        <f t="shared" si="9"/>
        <v>5.4101851021242116</v>
      </c>
      <c r="K40" s="1">
        <f t="shared" si="9"/>
        <v>0.64050050327415087</v>
      </c>
      <c r="L40" s="1">
        <f t="shared" si="9"/>
        <v>5.1512593667580653</v>
      </c>
      <c r="M40" s="1">
        <f t="shared" si="9"/>
        <v>9.3690233191697612</v>
      </c>
      <c r="N40" s="1">
        <f t="shared" si="9"/>
        <v>3.9656520521867646</v>
      </c>
      <c r="O40" s="1">
        <f t="shared" si="5"/>
        <v>68.13835141214372</v>
      </c>
    </row>
    <row r="41" spans="1:15" x14ac:dyDescent="0.3">
      <c r="A41" s="1">
        <f t="shared" ref="A41:N41" si="10">$H10*A27</f>
        <v>4.4353830166665782</v>
      </c>
      <c r="B41" s="1">
        <f t="shared" si="10"/>
        <v>6.9501231123545999</v>
      </c>
      <c r="C41" s="1">
        <f t="shared" si="10"/>
        <v>6.4618240646481881</v>
      </c>
      <c r="D41" s="1">
        <f t="shared" si="10"/>
        <v>0.76500184140671235</v>
      </c>
      <c r="E41" s="1">
        <f t="shared" si="10"/>
        <v>6.1525680011007937</v>
      </c>
      <c r="F41" s="1">
        <f t="shared" si="10"/>
        <v>11.190186509938613</v>
      </c>
      <c r="G41" s="1">
        <f t="shared" si="10"/>
        <v>4.7365007627521987</v>
      </c>
      <c r="H41" s="1">
        <f t="shared" si="10"/>
        <v>4.4353830166665782</v>
      </c>
      <c r="I41" s="1">
        <f t="shared" si="10"/>
        <v>6.9501231123545999</v>
      </c>
      <c r="J41" s="1">
        <f t="shared" si="10"/>
        <v>6.4618240646481881</v>
      </c>
      <c r="K41" s="1">
        <f t="shared" si="10"/>
        <v>0.76500184140671235</v>
      </c>
      <c r="L41" s="1">
        <f t="shared" si="10"/>
        <v>6.1525680011007937</v>
      </c>
      <c r="M41" s="1">
        <f t="shared" si="10"/>
        <v>11.190186509938613</v>
      </c>
      <c r="N41" s="1">
        <f t="shared" si="10"/>
        <v>4.7365007627521987</v>
      </c>
      <c r="O41" s="1">
        <f t="shared" si="5"/>
        <v>81.383174617735378</v>
      </c>
    </row>
    <row r="42" spans="1:15" x14ac:dyDescent="0.3">
      <c r="A42" s="1">
        <f t="shared" ref="A42:N42" si="11">$H11*A28</f>
        <v>3.9342968393761404</v>
      </c>
      <c r="B42" s="1">
        <f t="shared" si="11"/>
        <v>6.1649348639031629</v>
      </c>
      <c r="C42" s="1">
        <f t="shared" si="11"/>
        <v>5.7318012669076248</v>
      </c>
      <c r="D42" s="1">
        <f t="shared" si="11"/>
        <v>0.6785759686263434</v>
      </c>
      <c r="E42" s="1">
        <f t="shared" si="11"/>
        <v>5.4574833221437835</v>
      </c>
      <c r="F42" s="1">
        <f t="shared" si="11"/>
        <v>9.9259782644810883</v>
      </c>
      <c r="G42" s="1">
        <f t="shared" si="11"/>
        <v>4.2013958908567224</v>
      </c>
      <c r="H42" s="1">
        <f t="shared" si="11"/>
        <v>3.9342968393761404</v>
      </c>
      <c r="I42" s="1">
        <f t="shared" si="11"/>
        <v>6.1649348639031629</v>
      </c>
      <c r="J42" s="1">
        <f t="shared" si="11"/>
        <v>5.7318012669076248</v>
      </c>
      <c r="K42" s="1">
        <f t="shared" si="11"/>
        <v>0.6785759686263434</v>
      </c>
      <c r="L42" s="1">
        <f t="shared" si="11"/>
        <v>5.4574833221437835</v>
      </c>
      <c r="M42" s="1">
        <f t="shared" si="11"/>
        <v>9.9259782644810883</v>
      </c>
      <c r="N42" s="1">
        <f t="shared" si="11"/>
        <v>4.2013958908567224</v>
      </c>
      <c r="O42" s="1">
        <f t="shared" si="5"/>
        <v>72.188932832589714</v>
      </c>
    </row>
    <row r="43" spans="1:15" x14ac:dyDescent="0.3">
      <c r="A43" s="1">
        <f t="shared" ref="A43:N43" si="12">$H12*A29</f>
        <v>3.7325168672933207</v>
      </c>
      <c r="B43" s="1">
        <f t="shared" si="12"/>
        <v>5.8487512012265972</v>
      </c>
      <c r="C43" s="1">
        <f t="shared" si="12"/>
        <v>5.4378319130842137</v>
      </c>
      <c r="D43" s="1">
        <f t="shared" si="12"/>
        <v>0.64377355142306814</v>
      </c>
      <c r="E43" s="1">
        <f t="shared" si="12"/>
        <v>5.1775830305940378</v>
      </c>
      <c r="F43" s="1">
        <f t="shared" si="12"/>
        <v>9.4169003532629656</v>
      </c>
      <c r="G43" s="1">
        <f t="shared" si="12"/>
        <v>3.985917094981124</v>
      </c>
      <c r="H43" s="1">
        <f t="shared" si="12"/>
        <v>3.7325168672933207</v>
      </c>
      <c r="I43" s="1">
        <f t="shared" si="12"/>
        <v>5.8487512012265972</v>
      </c>
      <c r="J43" s="1">
        <f t="shared" si="12"/>
        <v>5.4378319130842137</v>
      </c>
      <c r="K43" s="1">
        <f t="shared" si="12"/>
        <v>0.64377355142306814</v>
      </c>
      <c r="L43" s="1">
        <f t="shared" si="12"/>
        <v>5.1775830305940378</v>
      </c>
      <c r="M43" s="1">
        <f t="shared" si="12"/>
        <v>9.4169003532629656</v>
      </c>
      <c r="N43" s="1">
        <f t="shared" si="12"/>
        <v>3.985917094981124</v>
      </c>
      <c r="O43" s="1">
        <f t="shared" si="5"/>
        <v>68.486548023730649</v>
      </c>
    </row>
    <row r="44" spans="1:15" x14ac:dyDescent="0.3">
      <c r="A44" s="1">
        <f t="shared" ref="A44:N44" si="13">$H13*A30</f>
        <v>3.9773070606734549</v>
      </c>
      <c r="B44" s="1">
        <f t="shared" si="13"/>
        <v>6.2323306969084955</v>
      </c>
      <c r="C44" s="1">
        <f t="shared" si="13"/>
        <v>5.7944620296783915</v>
      </c>
      <c r="D44" s="1">
        <f t="shared" si="13"/>
        <v>0.68599424532716458</v>
      </c>
      <c r="E44" s="1">
        <f t="shared" si="13"/>
        <v>5.5171452070993245</v>
      </c>
      <c r="F44" s="1">
        <f t="shared" si="13"/>
        <v>10.034490290689909</v>
      </c>
      <c r="G44" s="1">
        <f t="shared" si="13"/>
        <v>4.2473260721320205</v>
      </c>
      <c r="H44" s="1">
        <f t="shared" si="13"/>
        <v>3.9773070606734549</v>
      </c>
      <c r="I44" s="1">
        <f t="shared" si="13"/>
        <v>6.2323306969084955</v>
      </c>
      <c r="J44" s="1">
        <f t="shared" si="13"/>
        <v>5.7944620296783915</v>
      </c>
      <c r="K44" s="1">
        <f t="shared" si="13"/>
        <v>0.68599424532716458</v>
      </c>
      <c r="L44" s="1">
        <f t="shared" si="13"/>
        <v>5.5171452070993245</v>
      </c>
      <c r="M44" s="1">
        <f t="shared" si="13"/>
        <v>10.034490290689909</v>
      </c>
      <c r="N44" s="1">
        <f t="shared" si="13"/>
        <v>4.2473260721320205</v>
      </c>
      <c r="O44" s="1">
        <f t="shared" si="5"/>
        <v>72.978111205017527</v>
      </c>
    </row>
    <row r="45" spans="1:15" x14ac:dyDescent="0.3">
      <c r="A45" s="1">
        <f t="shared" ref="A45:N45" si="14">$H14*A31</f>
        <v>2.9208090313590702</v>
      </c>
      <c r="B45" s="1">
        <f t="shared" si="14"/>
        <v>4.5768273629002669</v>
      </c>
      <c r="C45" s="1">
        <f t="shared" si="14"/>
        <v>4.2552704053194521</v>
      </c>
      <c r="D45" s="1">
        <f t="shared" si="14"/>
        <v>0.50377256687661021</v>
      </c>
      <c r="E45" s="1">
        <f t="shared" si="14"/>
        <v>4.0516176655182692</v>
      </c>
      <c r="F45" s="1">
        <f t="shared" si="14"/>
        <v>7.369013611227011</v>
      </c>
      <c r="G45" s="1">
        <f t="shared" si="14"/>
        <v>3.119102488533906</v>
      </c>
      <c r="H45" s="1">
        <f t="shared" si="14"/>
        <v>2.9208090313590702</v>
      </c>
      <c r="I45" s="1">
        <f t="shared" si="14"/>
        <v>4.5768273629002669</v>
      </c>
      <c r="J45" s="1">
        <f t="shared" si="14"/>
        <v>4.2552704053194521</v>
      </c>
      <c r="K45" s="1">
        <f t="shared" si="14"/>
        <v>0.50377256687661021</v>
      </c>
      <c r="L45" s="1">
        <f t="shared" si="14"/>
        <v>4.0516176655182692</v>
      </c>
      <c r="M45" s="1">
        <f t="shared" si="14"/>
        <v>7.369013611227011</v>
      </c>
      <c r="N45" s="1">
        <f t="shared" si="14"/>
        <v>3.119102488533906</v>
      </c>
      <c r="O45" s="1">
        <f t="shared" si="5"/>
        <v>53.592826263469171</v>
      </c>
    </row>
    <row r="46" spans="1:15" x14ac:dyDescent="0.3">
      <c r="A46" s="1">
        <f t="shared" ref="A46:N46" si="15">$H15*A32</f>
        <v>5.6370014306006508</v>
      </c>
      <c r="B46" s="1">
        <f t="shared" si="15"/>
        <v>8.8330260949228538</v>
      </c>
      <c r="C46" s="1">
        <f t="shared" si="15"/>
        <v>8.2124387814622324</v>
      </c>
      <c r="D46" s="1">
        <f t="shared" si="15"/>
        <v>0.97225345775497451</v>
      </c>
      <c r="E46" s="1">
        <f t="shared" si="15"/>
        <v>7.8194001496038377</v>
      </c>
      <c r="F46" s="1">
        <f t="shared" si="15"/>
        <v>14.221792600139256</v>
      </c>
      <c r="G46" s="1">
        <f t="shared" si="15"/>
        <v>6.0196969405680347</v>
      </c>
      <c r="H46" s="1">
        <f t="shared" si="15"/>
        <v>5.6370014306006508</v>
      </c>
      <c r="I46" s="1">
        <f t="shared" si="15"/>
        <v>8.8330260949228538</v>
      </c>
      <c r="J46" s="1">
        <f t="shared" si="15"/>
        <v>8.2124387814622324</v>
      </c>
      <c r="K46" s="1">
        <f t="shared" si="15"/>
        <v>0.97225345775497451</v>
      </c>
      <c r="L46" s="1">
        <f t="shared" si="15"/>
        <v>7.8194001496038377</v>
      </c>
      <c r="M46" s="1">
        <f t="shared" si="15"/>
        <v>14.221792600139256</v>
      </c>
      <c r="N46" s="1">
        <f t="shared" si="15"/>
        <v>6.0196969405680347</v>
      </c>
      <c r="O46" s="1">
        <f t="shared" si="5"/>
        <v>103.43121891010367</v>
      </c>
    </row>
    <row r="47" spans="1:15" x14ac:dyDescent="0.3">
      <c r="A47" s="1">
        <f t="shared" ref="A47:N47" si="16">$H16*A33</f>
        <v>6.3907088729150301</v>
      </c>
      <c r="B47" s="1">
        <f t="shared" si="16"/>
        <v>10.014064912787955</v>
      </c>
      <c r="C47" s="1">
        <f t="shared" si="16"/>
        <v>9.3105006332009808</v>
      </c>
      <c r="D47" s="1">
        <f t="shared" si="16"/>
        <v>1.102250704686262</v>
      </c>
      <c r="E47" s="1">
        <f t="shared" si="16"/>
        <v>8.8649099227958938</v>
      </c>
      <c r="F47" s="1">
        <f t="shared" si="16"/>
        <v>16.123348073868193</v>
      </c>
      <c r="G47" s="1">
        <f t="shared" si="16"/>
        <v>6.8245735119936652</v>
      </c>
      <c r="H47" s="1">
        <f t="shared" si="16"/>
        <v>6.3907088729150301</v>
      </c>
      <c r="I47" s="1">
        <f t="shared" si="16"/>
        <v>10.014064912787955</v>
      </c>
      <c r="J47" s="1">
        <f t="shared" si="16"/>
        <v>9.3105006332009808</v>
      </c>
      <c r="K47" s="1">
        <f t="shared" si="16"/>
        <v>1.102250704686262</v>
      </c>
      <c r="L47" s="1">
        <f t="shared" si="16"/>
        <v>8.8649099227958938</v>
      </c>
      <c r="M47" s="1">
        <f t="shared" si="16"/>
        <v>16.123348073868193</v>
      </c>
      <c r="N47" s="1">
        <f t="shared" si="16"/>
        <v>6.8245735119936652</v>
      </c>
      <c r="O47" s="1">
        <f t="shared" si="5"/>
        <v>117.26071326449593</v>
      </c>
    </row>
  </sheetData>
  <mergeCells count="2">
    <mergeCell ref="A19:O19"/>
    <mergeCell ref="A34:O34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67E15-42D0-4379-8396-1520024A885D}">
  <dimension ref="A1:O47"/>
  <sheetViews>
    <sheetView workbookViewId="0">
      <selection activeCell="A17" sqref="A17"/>
    </sheetView>
  </sheetViews>
  <sheetFormatPr defaultRowHeight="14.4" x14ac:dyDescent="0.3"/>
  <sheetData>
    <row r="1" spans="1:9" x14ac:dyDescent="0.3">
      <c r="A1" s="3" t="s">
        <v>61</v>
      </c>
    </row>
    <row r="3" spans="1:9" x14ac:dyDescent="0.3">
      <c r="A3" s="3" t="s">
        <v>0</v>
      </c>
      <c r="B3" s="3" t="s">
        <v>58</v>
      </c>
      <c r="C3" s="3" t="s">
        <v>31</v>
      </c>
      <c r="D3" s="3" t="s">
        <v>57</v>
      </c>
      <c r="E3" s="3" t="s">
        <v>52</v>
      </c>
      <c r="F3" s="3" t="s">
        <v>54</v>
      </c>
      <c r="G3" s="3" t="s">
        <v>51</v>
      </c>
      <c r="H3" s="3" t="s">
        <v>55</v>
      </c>
      <c r="I3" s="3" t="s">
        <v>56</v>
      </c>
    </row>
    <row r="4" spans="1:9" x14ac:dyDescent="0.3">
      <c r="A4" t="s">
        <v>18</v>
      </c>
      <c r="B4">
        <v>12447.790999999999</v>
      </c>
      <c r="C4">
        <v>4.0950922878470344</v>
      </c>
      <c r="D4">
        <v>100</v>
      </c>
      <c r="E4">
        <v>41.201560000000001</v>
      </c>
      <c r="F4">
        <v>0.41201559999999998</v>
      </c>
      <c r="G4">
        <f>D4*$F$17</f>
        <v>41.809559989065711</v>
      </c>
      <c r="H4">
        <f>G4/E4</f>
        <v>1.0147567225383143</v>
      </c>
      <c r="I4">
        <f>H4*D4</f>
        <v>101.47567225383143</v>
      </c>
    </row>
    <row r="5" spans="1:9" x14ac:dyDescent="0.3">
      <c r="A5" t="s">
        <v>19</v>
      </c>
      <c r="B5">
        <v>17425.740000000002</v>
      </c>
      <c r="C5">
        <v>4.2411912298743628</v>
      </c>
      <c r="D5">
        <v>125.14090594522736</v>
      </c>
      <c r="E5">
        <v>47.927700000000002</v>
      </c>
      <c r="F5">
        <v>0.38298987559653253</v>
      </c>
      <c r="G5">
        <f t="shared" ref="G5:G16" si="0">D5*$F$17</f>
        <v>52.320862142030137</v>
      </c>
      <c r="H5">
        <f t="shared" ref="H5:H16" si="1">G5/E5</f>
        <v>1.0916622775979263</v>
      </c>
      <c r="I5">
        <f t="shared" ref="I5:I16" si="2">H5*D5</f>
        <v>136.61160640483479</v>
      </c>
    </row>
    <row r="6" spans="1:9" x14ac:dyDescent="0.3">
      <c r="A6" t="s">
        <v>20</v>
      </c>
      <c r="B6">
        <v>10136.219999999999</v>
      </c>
      <c r="C6">
        <v>4.0058760280542662</v>
      </c>
      <c r="D6">
        <v>87.201206435357022</v>
      </c>
      <c r="E6">
        <v>31.852</v>
      </c>
      <c r="F6">
        <v>0.36527017574707699</v>
      </c>
      <c r="G6">
        <f t="shared" si="0"/>
        <v>36.458440715779624</v>
      </c>
      <c r="H6">
        <f t="shared" si="1"/>
        <v>1.144620140518009</v>
      </c>
      <c r="I6">
        <f t="shared" si="2"/>
        <v>99.812257163378263</v>
      </c>
    </row>
    <row r="7" spans="1:9" x14ac:dyDescent="0.3">
      <c r="A7" t="s">
        <v>21</v>
      </c>
      <c r="B7">
        <v>9897.99</v>
      </c>
      <c r="C7">
        <v>3.9955470107049806</v>
      </c>
      <c r="D7">
        <v>85.829480109906427</v>
      </c>
      <c r="E7">
        <v>31.603999999999999</v>
      </c>
      <c r="F7">
        <v>0.36821847178301004</v>
      </c>
      <c r="G7">
        <f t="shared" si="0"/>
        <v>35.884927974854556</v>
      </c>
      <c r="H7">
        <f t="shared" si="1"/>
        <v>1.1354552580323554</v>
      </c>
      <c r="I7">
        <f t="shared" si="2"/>
        <v>97.45553448497671</v>
      </c>
    </row>
    <row r="8" spans="1:9" x14ac:dyDescent="0.3">
      <c r="A8" t="s">
        <v>22</v>
      </c>
      <c r="B8">
        <v>8726.3700000000008</v>
      </c>
      <c r="C8">
        <v>3.9408336232223844</v>
      </c>
      <c r="D8">
        <v>78.91524156317935</v>
      </c>
      <c r="E8">
        <v>41.781100000000002</v>
      </c>
      <c r="F8">
        <v>0.52944271819215249</v>
      </c>
      <c r="G8">
        <f t="shared" si="0"/>
        <v>32.994115261873588</v>
      </c>
      <c r="H8">
        <f t="shared" si="1"/>
        <v>0.78968996177395012</v>
      </c>
      <c r="I8">
        <f t="shared" si="2"/>
        <v>62.31857409340914</v>
      </c>
    </row>
    <row r="9" spans="1:9" x14ac:dyDescent="0.3">
      <c r="A9" t="s">
        <v>23</v>
      </c>
      <c r="B9">
        <v>8772.56</v>
      </c>
      <c r="C9">
        <v>3.9431263472584672</v>
      </c>
      <c r="D9">
        <v>79.193470034351847</v>
      </c>
      <c r="E9">
        <v>39.716099999999997</v>
      </c>
      <c r="F9">
        <v>0.50150725789351436</v>
      </c>
      <c r="G9">
        <f t="shared" si="0"/>
        <v>33.110441361435115</v>
      </c>
      <c r="H9">
        <f t="shared" si="1"/>
        <v>0.83367806409579781</v>
      </c>
      <c r="I9">
        <f t="shared" si="2"/>
        <v>66.021858787267021</v>
      </c>
    </row>
    <row r="10" spans="1:9" x14ac:dyDescent="0.3">
      <c r="A10" t="s">
        <v>24</v>
      </c>
      <c r="B10">
        <v>10069.09</v>
      </c>
      <c r="C10">
        <v>4.0029902227049021</v>
      </c>
      <c r="D10">
        <v>86.81577034519313</v>
      </c>
      <c r="E10">
        <v>39.6982</v>
      </c>
      <c r="F10">
        <v>0.4572694551019213</v>
      </c>
      <c r="G10">
        <f t="shared" si="0"/>
        <v>36.297291582443044</v>
      </c>
      <c r="H10">
        <f t="shared" si="1"/>
        <v>0.91433091632474628</v>
      </c>
      <c r="I10">
        <f t="shared" si="2"/>
        <v>79.378342851159175</v>
      </c>
    </row>
    <row r="11" spans="1:9" x14ac:dyDescent="0.3">
      <c r="A11" t="s">
        <v>25</v>
      </c>
      <c r="B11">
        <v>7991.36</v>
      </c>
      <c r="C11">
        <v>3.9026206954884364</v>
      </c>
      <c r="D11">
        <v>74.419304186904242</v>
      </c>
      <c r="E11">
        <v>29.949200000000001</v>
      </c>
      <c r="F11">
        <v>0.40243859207259614</v>
      </c>
      <c r="G11">
        <f t="shared" si="0"/>
        <v>31.114383627469021</v>
      </c>
      <c r="H11">
        <f t="shared" si="1"/>
        <v>1.0389053339477856</v>
      </c>
      <c r="I11">
        <f t="shared" si="2"/>
        <v>77.314612068457592</v>
      </c>
    </row>
    <row r="12" spans="1:9" x14ac:dyDescent="0.3">
      <c r="A12" t="s">
        <v>26</v>
      </c>
      <c r="B12">
        <v>7747.19</v>
      </c>
      <c r="C12">
        <v>3.8891442071787674</v>
      </c>
      <c r="D12">
        <v>72.895594056309704</v>
      </c>
      <c r="E12">
        <v>33.573500000000003</v>
      </c>
      <c r="F12">
        <v>0.46056967412962518</v>
      </c>
      <c r="G12">
        <f t="shared" si="0"/>
        <v>30.477327126358627</v>
      </c>
      <c r="H12">
        <f t="shared" si="1"/>
        <v>0.90777926419225352</v>
      </c>
      <c r="I12">
        <f t="shared" si="2"/>
        <v>66.173108735294036</v>
      </c>
    </row>
    <row r="13" spans="1:9" x14ac:dyDescent="0.3">
      <c r="A13" t="s">
        <v>27</v>
      </c>
      <c r="B13">
        <v>8033.0640000000003</v>
      </c>
      <c r="C13">
        <v>3.9048812270326341</v>
      </c>
      <c r="D13">
        <v>74.67799102638935</v>
      </c>
      <c r="E13">
        <v>33.805900000000001</v>
      </c>
      <c r="F13">
        <v>0.45268893197801524</v>
      </c>
      <c r="G13">
        <f t="shared" si="0"/>
        <v>31.222539456807365</v>
      </c>
      <c r="H13">
        <f t="shared" si="1"/>
        <v>0.92358255383845311</v>
      </c>
      <c r="I13">
        <f t="shared" si="2"/>
        <v>68.971289667677766</v>
      </c>
    </row>
    <row r="14" spans="1:9" x14ac:dyDescent="0.3">
      <c r="A14" t="s">
        <v>28</v>
      </c>
      <c r="B14">
        <v>5964.31</v>
      </c>
      <c r="C14">
        <v>3.7755602081864805</v>
      </c>
      <c r="D14">
        <v>61.232023782404823</v>
      </c>
      <c r="E14">
        <v>30.0289</v>
      </c>
      <c r="F14">
        <v>0.49041168566812715</v>
      </c>
      <c r="G14">
        <f t="shared" si="0"/>
        <v>25.600839715823529</v>
      </c>
      <c r="H14">
        <f t="shared" si="1"/>
        <v>0.8525400436187649</v>
      </c>
      <c r="I14">
        <f t="shared" si="2"/>
        <v>52.202752226316655</v>
      </c>
    </row>
    <row r="15" spans="1:9" x14ac:dyDescent="0.3">
      <c r="A15" t="s">
        <v>29</v>
      </c>
      <c r="B15">
        <v>8472.0400000000009</v>
      </c>
      <c r="C15">
        <v>3.9279879975878926</v>
      </c>
      <c r="D15">
        <v>77.374372478344469</v>
      </c>
      <c r="E15">
        <v>22.8125</v>
      </c>
      <c r="F15">
        <v>0.29483276270039876</v>
      </c>
      <c r="G15">
        <f t="shared" si="0"/>
        <v>32.349884677496583</v>
      </c>
      <c r="H15">
        <f t="shared" si="1"/>
        <v>1.4180771365477953</v>
      </c>
      <c r="I15">
        <f t="shared" si="2"/>
        <v>109.72282856627326</v>
      </c>
    </row>
    <row r="16" spans="1:9" x14ac:dyDescent="0.3">
      <c r="A16" t="s">
        <v>30</v>
      </c>
      <c r="B16">
        <v>10737.57</v>
      </c>
      <c r="C16">
        <v>4.0309060080862968</v>
      </c>
      <c r="D16">
        <v>90.616888716712239</v>
      </c>
      <c r="E16">
        <v>28.7788</v>
      </c>
      <c r="F16">
        <v>0.31758759771557243</v>
      </c>
      <c r="G16">
        <f t="shared" si="0"/>
        <v>37.886522448238722</v>
      </c>
      <c r="H16">
        <f t="shared" si="1"/>
        <v>1.3164733223149929</v>
      </c>
      <c r="I16">
        <f t="shared" si="2"/>
        <v>119.29471654673816</v>
      </c>
    </row>
    <row r="17" spans="1:15" x14ac:dyDescent="0.3">
      <c r="A17" s="8" t="s">
        <v>32</v>
      </c>
      <c r="B17" s="4"/>
      <c r="C17" s="4"/>
      <c r="D17" s="4"/>
      <c r="E17" s="4"/>
      <c r="F17" s="4">
        <f>AVERAGE(F4:F16)</f>
        <v>0.41809559989065714</v>
      </c>
    </row>
    <row r="19" spans="1:15" x14ac:dyDescent="0.3">
      <c r="A19" s="2" t="s">
        <v>33</v>
      </c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</row>
    <row r="20" spans="1:15" x14ac:dyDescent="0.3">
      <c r="A20" s="1" t="s">
        <v>3</v>
      </c>
      <c r="B20" s="1" t="s">
        <v>4</v>
      </c>
      <c r="C20" s="1" t="s">
        <v>5</v>
      </c>
      <c r="D20" s="1" t="s">
        <v>6</v>
      </c>
      <c r="E20" s="1" t="s">
        <v>7</v>
      </c>
      <c r="F20" s="1" t="s">
        <v>8</v>
      </c>
      <c r="G20" s="1" t="s">
        <v>9</v>
      </c>
      <c r="H20" s="1" t="s">
        <v>10</v>
      </c>
      <c r="I20" s="1" t="s">
        <v>11</v>
      </c>
      <c r="J20" s="1" t="s">
        <v>12</v>
      </c>
      <c r="K20" s="1" t="s">
        <v>13</v>
      </c>
      <c r="L20" s="1" t="s">
        <v>14</v>
      </c>
      <c r="M20" s="1" t="s">
        <v>15</v>
      </c>
      <c r="N20" s="1" t="s">
        <v>16</v>
      </c>
      <c r="O20" s="1" t="s">
        <v>17</v>
      </c>
    </row>
    <row r="21" spans="1:15" x14ac:dyDescent="0.3">
      <c r="A21" s="1">
        <v>5.45</v>
      </c>
      <c r="B21" s="1">
        <v>8.5399999999999991</v>
      </c>
      <c r="C21" s="1">
        <v>7.94</v>
      </c>
      <c r="D21" s="1">
        <v>0.94</v>
      </c>
      <c r="E21" s="1">
        <v>7.56</v>
      </c>
      <c r="F21" s="1">
        <v>13.75</v>
      </c>
      <c r="G21" s="1">
        <v>5.82</v>
      </c>
      <c r="H21" s="1">
        <v>5.45</v>
      </c>
      <c r="I21" s="1">
        <v>8.5399999999999991</v>
      </c>
      <c r="J21" s="1">
        <v>7.94</v>
      </c>
      <c r="K21" s="1">
        <v>0.94</v>
      </c>
      <c r="L21" s="1">
        <v>7.56</v>
      </c>
      <c r="M21" s="1">
        <v>13.75</v>
      </c>
      <c r="N21" s="1">
        <v>5.82</v>
      </c>
      <c r="O21" s="1">
        <f>SUM(A21:N21)</f>
        <v>100</v>
      </c>
    </row>
    <row r="22" spans="1:15" x14ac:dyDescent="0.3">
      <c r="A22" s="1">
        <v>6.8201793740148906</v>
      </c>
      <c r="B22" s="1">
        <v>10.687033367722416</v>
      </c>
      <c r="C22" s="1">
        <v>9.9361879320510518</v>
      </c>
      <c r="D22" s="1">
        <v>1.176324515885137</v>
      </c>
      <c r="E22" s="1">
        <v>9.4606524894591875</v>
      </c>
      <c r="F22" s="1">
        <v>17.206874567468763</v>
      </c>
      <c r="G22" s="1">
        <v>7.2832007260122325</v>
      </c>
      <c r="H22" s="1">
        <v>6.8201793740148906</v>
      </c>
      <c r="I22" s="1">
        <v>10.687033367722416</v>
      </c>
      <c r="J22" s="1">
        <v>9.9361879320510518</v>
      </c>
      <c r="K22" s="1">
        <v>1.176324515885137</v>
      </c>
      <c r="L22" s="1">
        <v>9.4606524894591875</v>
      </c>
      <c r="M22" s="1">
        <v>17.206874567468763</v>
      </c>
      <c r="N22" s="1">
        <v>7.2832007260122325</v>
      </c>
      <c r="O22" s="1">
        <f t="shared" ref="O22:O33" si="3">SUM(A22:N22)</f>
        <v>125.14090594522736</v>
      </c>
    </row>
    <row r="23" spans="1:15" x14ac:dyDescent="0.3">
      <c r="A23" s="1">
        <v>4.7524657507269579</v>
      </c>
      <c r="B23" s="1">
        <v>7.4469830295794894</v>
      </c>
      <c r="C23" s="1">
        <v>6.9237757909673485</v>
      </c>
      <c r="D23" s="1">
        <v>0.81969134049235604</v>
      </c>
      <c r="E23" s="1">
        <v>6.592411206512991</v>
      </c>
      <c r="F23" s="1">
        <v>11.990165884861591</v>
      </c>
      <c r="G23" s="1">
        <v>5.0751102145377791</v>
      </c>
      <c r="H23" s="1">
        <v>4.7524657507269579</v>
      </c>
      <c r="I23" s="1">
        <v>7.4469830295794894</v>
      </c>
      <c r="J23" s="1">
        <v>6.9237757909673485</v>
      </c>
      <c r="K23" s="1">
        <v>0.81969134049235604</v>
      </c>
      <c r="L23" s="1">
        <v>6.592411206512991</v>
      </c>
      <c r="M23" s="1">
        <v>11.990165884861591</v>
      </c>
      <c r="N23" s="1">
        <v>5.0751102145377791</v>
      </c>
      <c r="O23" s="1">
        <f t="shared" si="3"/>
        <v>87.201206435357022</v>
      </c>
    </row>
    <row r="24" spans="1:15" x14ac:dyDescent="0.3">
      <c r="A24" s="1">
        <v>4.6777066659899003</v>
      </c>
      <c r="B24" s="1">
        <v>7.329837601386008</v>
      </c>
      <c r="C24" s="1">
        <v>6.8148607207265712</v>
      </c>
      <c r="D24" s="1">
        <v>0.80679711303312041</v>
      </c>
      <c r="E24" s="1">
        <v>6.488708696308926</v>
      </c>
      <c r="F24" s="1">
        <v>11.801553515112134</v>
      </c>
      <c r="G24" s="1">
        <v>4.9952757423965544</v>
      </c>
      <c r="H24" s="1">
        <v>4.6777066659899003</v>
      </c>
      <c r="I24" s="1">
        <v>7.329837601386008</v>
      </c>
      <c r="J24" s="1">
        <v>6.8148607207265712</v>
      </c>
      <c r="K24" s="1">
        <v>0.80679711303312041</v>
      </c>
      <c r="L24" s="1">
        <v>6.488708696308926</v>
      </c>
      <c r="M24" s="1">
        <v>11.801553515112134</v>
      </c>
      <c r="N24" s="1">
        <v>4.9952757423965544</v>
      </c>
      <c r="O24" s="1">
        <f t="shared" si="3"/>
        <v>85.829480109906441</v>
      </c>
    </row>
    <row r="25" spans="1:15" x14ac:dyDescent="0.3">
      <c r="A25" s="1">
        <v>4.3008806651932749</v>
      </c>
      <c r="B25" s="1">
        <v>6.7393616294955159</v>
      </c>
      <c r="C25" s="1">
        <v>6.2658701801164405</v>
      </c>
      <c r="D25" s="1">
        <v>0.74180327069388585</v>
      </c>
      <c r="E25" s="1">
        <v>5.9659922621763588</v>
      </c>
      <c r="F25" s="1">
        <v>10.850845714937162</v>
      </c>
      <c r="G25" s="1">
        <v>4.5928670589770384</v>
      </c>
      <c r="H25" s="1">
        <v>4.3008806651932749</v>
      </c>
      <c r="I25" s="1">
        <v>6.7393616294955159</v>
      </c>
      <c r="J25" s="1">
        <v>6.2658701801164405</v>
      </c>
      <c r="K25" s="1">
        <v>0.74180327069388585</v>
      </c>
      <c r="L25" s="1">
        <v>5.9659922621763588</v>
      </c>
      <c r="M25" s="1">
        <v>10.850845714937162</v>
      </c>
      <c r="N25" s="1">
        <v>4.5928670589770384</v>
      </c>
      <c r="O25" s="1">
        <f t="shared" si="3"/>
        <v>78.915241563179336</v>
      </c>
    </row>
    <row r="26" spans="1:15" x14ac:dyDescent="0.3">
      <c r="A26" s="1">
        <v>4.3160441168721757</v>
      </c>
      <c r="B26" s="1">
        <v>6.7631223409336467</v>
      </c>
      <c r="C26" s="1">
        <v>6.2879615207275368</v>
      </c>
      <c r="D26" s="1">
        <v>0.74441861832290723</v>
      </c>
      <c r="E26" s="1">
        <v>5.9870263345969992</v>
      </c>
      <c r="F26" s="1">
        <v>10.889102129723378</v>
      </c>
      <c r="G26" s="1">
        <v>4.6090599559992773</v>
      </c>
      <c r="H26" s="1">
        <v>4.3160441168721757</v>
      </c>
      <c r="I26" s="1">
        <v>6.7631223409336467</v>
      </c>
      <c r="J26" s="1">
        <v>6.2879615207275368</v>
      </c>
      <c r="K26" s="1">
        <v>0.74441861832290723</v>
      </c>
      <c r="L26" s="1">
        <v>5.9870263345969992</v>
      </c>
      <c r="M26" s="1">
        <v>10.889102129723378</v>
      </c>
      <c r="N26" s="1">
        <v>4.6090599559992773</v>
      </c>
      <c r="O26" s="1">
        <f t="shared" si="3"/>
        <v>79.193470034351847</v>
      </c>
    </row>
    <row r="27" spans="1:15" x14ac:dyDescent="0.3">
      <c r="A27" s="1">
        <v>4.7314594838130262</v>
      </c>
      <c r="B27" s="1">
        <v>7.4140667874794932</v>
      </c>
      <c r="C27" s="1">
        <v>6.8931721654083349</v>
      </c>
      <c r="D27" s="1">
        <v>0.81606824124481536</v>
      </c>
      <c r="E27" s="1">
        <v>6.5632722380966007</v>
      </c>
      <c r="F27" s="1">
        <v>11.937168422464056</v>
      </c>
      <c r="G27" s="1">
        <v>5.0526778340902405</v>
      </c>
      <c r="H27" s="1">
        <v>4.7314594838130262</v>
      </c>
      <c r="I27" s="1">
        <v>7.4140667874794932</v>
      </c>
      <c r="J27" s="1">
        <v>6.8931721654083349</v>
      </c>
      <c r="K27" s="1">
        <v>0.81606824124481536</v>
      </c>
      <c r="L27" s="1">
        <v>6.5632722380966007</v>
      </c>
      <c r="M27" s="1">
        <v>11.937168422464056</v>
      </c>
      <c r="N27" s="1">
        <v>5.0526778340902405</v>
      </c>
      <c r="O27" s="1">
        <f t="shared" si="3"/>
        <v>86.81577034519313</v>
      </c>
    </row>
    <row r="28" spans="1:15" x14ac:dyDescent="0.3">
      <c r="A28" s="1">
        <v>4.0558520781862812</v>
      </c>
      <c r="B28" s="1">
        <v>6.3554085775616223</v>
      </c>
      <c r="C28" s="1">
        <v>5.9088927524401971</v>
      </c>
      <c r="D28" s="1">
        <v>0.69954145935689982</v>
      </c>
      <c r="E28" s="1">
        <v>5.6260993965299608</v>
      </c>
      <c r="F28" s="1">
        <v>10.232654325699334</v>
      </c>
      <c r="G28" s="1">
        <v>4.3312035036778269</v>
      </c>
      <c r="H28" s="1">
        <v>4.0558520781862812</v>
      </c>
      <c r="I28" s="1">
        <v>6.3554085775616223</v>
      </c>
      <c r="J28" s="1">
        <v>5.9088927524401971</v>
      </c>
      <c r="K28" s="1">
        <v>0.69954145935689982</v>
      </c>
      <c r="L28" s="1">
        <v>5.6260993965299608</v>
      </c>
      <c r="M28" s="1">
        <v>10.232654325699334</v>
      </c>
      <c r="N28" s="1">
        <v>4.3312035036778269</v>
      </c>
      <c r="O28" s="1">
        <f t="shared" si="3"/>
        <v>74.419304186904242</v>
      </c>
    </row>
    <row r="29" spans="1:15" x14ac:dyDescent="0.3">
      <c r="A29" s="1">
        <v>3.9728098760688795</v>
      </c>
      <c r="B29" s="1">
        <v>6.2252837324088484</v>
      </c>
      <c r="C29" s="1">
        <v>5.787910168070991</v>
      </c>
      <c r="D29" s="1">
        <v>0.68521858412931125</v>
      </c>
      <c r="E29" s="1">
        <v>5.5109069106570141</v>
      </c>
      <c r="F29" s="1">
        <v>10.023144182742586</v>
      </c>
      <c r="G29" s="1">
        <v>4.2425235740772251</v>
      </c>
      <c r="H29" s="1">
        <v>3.9728098760688795</v>
      </c>
      <c r="I29" s="1">
        <v>6.2252837324088484</v>
      </c>
      <c r="J29" s="1">
        <v>5.787910168070991</v>
      </c>
      <c r="K29" s="1">
        <v>0.68521858412931125</v>
      </c>
      <c r="L29" s="1">
        <v>5.5109069106570141</v>
      </c>
      <c r="M29" s="1">
        <v>10.023144182742586</v>
      </c>
      <c r="N29" s="1">
        <v>4.2425235740772251</v>
      </c>
      <c r="O29" s="1">
        <f t="shared" si="3"/>
        <v>72.895594056309704</v>
      </c>
    </row>
    <row r="30" spans="1:15" x14ac:dyDescent="0.3">
      <c r="A30" s="1">
        <v>4.0699505109382201</v>
      </c>
      <c r="B30" s="1">
        <v>6.3775004336536503</v>
      </c>
      <c r="C30" s="1">
        <v>5.9294324874953155</v>
      </c>
      <c r="D30" s="1">
        <v>0.70197311564805986</v>
      </c>
      <c r="E30" s="1">
        <v>5.6456561215950352</v>
      </c>
      <c r="F30" s="1">
        <v>10.268223766128537</v>
      </c>
      <c r="G30" s="1">
        <v>4.3462590777358612</v>
      </c>
      <c r="H30" s="1">
        <v>4.0699505109382201</v>
      </c>
      <c r="I30" s="1">
        <v>6.3775004336536503</v>
      </c>
      <c r="J30" s="1">
        <v>5.9294324874953155</v>
      </c>
      <c r="K30" s="1">
        <v>0.70197311564805986</v>
      </c>
      <c r="L30" s="1">
        <v>5.6456561215950352</v>
      </c>
      <c r="M30" s="1">
        <v>10.268223766128537</v>
      </c>
      <c r="N30" s="1">
        <v>4.3462590777358612</v>
      </c>
      <c r="O30" s="1">
        <f t="shared" si="3"/>
        <v>74.677991026389364</v>
      </c>
    </row>
    <row r="31" spans="1:15" x14ac:dyDescent="0.3">
      <c r="A31" s="1">
        <v>3.3371452961410628</v>
      </c>
      <c r="B31" s="1">
        <v>5.2292148310173712</v>
      </c>
      <c r="C31" s="1">
        <v>4.8618226883229427</v>
      </c>
      <c r="D31" s="1">
        <v>0.57558102355460528</v>
      </c>
      <c r="E31" s="1">
        <v>4.6291409979498042</v>
      </c>
      <c r="F31" s="1">
        <v>8.4194032700806627</v>
      </c>
      <c r="G31" s="1">
        <v>3.5637037841359609</v>
      </c>
      <c r="H31" s="1">
        <v>3.3371452961410628</v>
      </c>
      <c r="I31" s="1">
        <v>5.2292148310173712</v>
      </c>
      <c r="J31" s="1">
        <v>4.8618226883229427</v>
      </c>
      <c r="K31" s="1">
        <v>0.57558102355460528</v>
      </c>
      <c r="L31" s="1">
        <v>4.6291409979498042</v>
      </c>
      <c r="M31" s="1">
        <v>8.4194032700806627</v>
      </c>
      <c r="N31" s="1">
        <v>3.5637037841359609</v>
      </c>
      <c r="O31" s="1">
        <f t="shared" si="3"/>
        <v>61.232023782404823</v>
      </c>
    </row>
    <row r="32" spans="1:15" x14ac:dyDescent="0.3">
      <c r="A32" s="1">
        <v>4.2169033000697738</v>
      </c>
      <c r="B32" s="1">
        <v>6.607771409650617</v>
      </c>
      <c r="C32" s="1">
        <v>6.1435251747805513</v>
      </c>
      <c r="D32" s="1">
        <v>0.72731910129643795</v>
      </c>
      <c r="E32" s="1">
        <v>5.8495025593628416</v>
      </c>
      <c r="F32" s="1">
        <v>10.638976215772365</v>
      </c>
      <c r="G32" s="1">
        <v>4.5031884782396485</v>
      </c>
      <c r="H32" s="1">
        <v>4.2169033000697738</v>
      </c>
      <c r="I32" s="1">
        <v>6.607771409650617</v>
      </c>
      <c r="J32" s="1">
        <v>6.1435251747805513</v>
      </c>
      <c r="K32" s="1">
        <v>0.72731910129643795</v>
      </c>
      <c r="L32" s="1">
        <v>5.8495025593628416</v>
      </c>
      <c r="M32" s="1">
        <v>10.638976215772365</v>
      </c>
      <c r="N32" s="1">
        <v>4.5031884782396485</v>
      </c>
      <c r="O32" s="1">
        <f t="shared" si="3"/>
        <v>77.374372478344469</v>
      </c>
    </row>
    <row r="33" spans="1:15" x14ac:dyDescent="0.3">
      <c r="A33" s="1">
        <v>4.9386204350608169</v>
      </c>
      <c r="B33" s="1">
        <v>7.7386822964072248</v>
      </c>
      <c r="C33" s="1">
        <v>7.1949809641069526</v>
      </c>
      <c r="D33" s="1">
        <v>0.85179875393709503</v>
      </c>
      <c r="E33" s="1">
        <v>6.8506367869834452</v>
      </c>
      <c r="F33" s="1">
        <v>12.459822198547933</v>
      </c>
      <c r="G33" s="1">
        <v>5.2739029233126526</v>
      </c>
      <c r="H33" s="1">
        <v>4.9386204350608169</v>
      </c>
      <c r="I33" s="1">
        <v>7.7386822964072248</v>
      </c>
      <c r="J33" s="1">
        <v>7.1949809641069526</v>
      </c>
      <c r="K33" s="1">
        <v>0.85179875393709503</v>
      </c>
      <c r="L33" s="1">
        <v>6.8506367869834452</v>
      </c>
      <c r="M33" s="1">
        <v>12.459822198547933</v>
      </c>
      <c r="N33" s="1">
        <v>5.2739029233126526</v>
      </c>
      <c r="O33" s="1">
        <f t="shared" si="3"/>
        <v>90.616888716712225</v>
      </c>
    </row>
    <row r="34" spans="1:15" x14ac:dyDescent="0.3">
      <c r="A34" s="2" t="s">
        <v>34</v>
      </c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</row>
    <row r="35" spans="1:15" x14ac:dyDescent="0.3">
      <c r="A35" s="1">
        <f>$H4*A21</f>
        <v>5.5304241378338128</v>
      </c>
      <c r="B35" s="1">
        <f t="shared" ref="B35:N35" si="4">$H4*B21</f>
        <v>8.6660224104772023</v>
      </c>
      <c r="C35" s="1">
        <f t="shared" si="4"/>
        <v>8.0571683769542162</v>
      </c>
      <c r="D35" s="1">
        <f t="shared" si="4"/>
        <v>0.95387131918601542</v>
      </c>
      <c r="E35" s="1">
        <f t="shared" si="4"/>
        <v>7.6715608223896554</v>
      </c>
      <c r="F35" s="1">
        <f t="shared" si="4"/>
        <v>13.952904934901822</v>
      </c>
      <c r="G35" s="1">
        <f t="shared" si="4"/>
        <v>5.9058841251729897</v>
      </c>
      <c r="H35" s="1">
        <f t="shared" si="4"/>
        <v>5.5304241378338128</v>
      </c>
      <c r="I35" s="1">
        <f t="shared" si="4"/>
        <v>8.6660224104772023</v>
      </c>
      <c r="J35" s="1">
        <f t="shared" si="4"/>
        <v>8.0571683769542162</v>
      </c>
      <c r="K35" s="1">
        <f t="shared" si="4"/>
        <v>0.95387131918601542</v>
      </c>
      <c r="L35" s="1">
        <f t="shared" si="4"/>
        <v>7.6715608223896554</v>
      </c>
      <c r="M35" s="1">
        <f t="shared" si="4"/>
        <v>13.952904934901822</v>
      </c>
      <c r="N35" s="1">
        <f t="shared" si="4"/>
        <v>5.9058841251729897</v>
      </c>
      <c r="O35" s="1">
        <f>SUM(A35:N35)</f>
        <v>101.47567225383142</v>
      </c>
    </row>
    <row r="36" spans="1:15" x14ac:dyDescent="0.3">
      <c r="A36" s="1">
        <f t="shared" ref="A36:N36" si="5">$H5*A22</f>
        <v>7.4453325490634947</v>
      </c>
      <c r="B36" s="1">
        <f t="shared" si="5"/>
        <v>11.666631186972889</v>
      </c>
      <c r="C36" s="1">
        <f t="shared" si="5"/>
        <v>10.846961548543881</v>
      </c>
      <c r="D36" s="1">
        <f t="shared" si="5"/>
        <v>1.2841491002054468</v>
      </c>
      <c r="E36" s="1">
        <f t="shared" si="5"/>
        <v>10.327837444205509</v>
      </c>
      <c r="F36" s="1">
        <f t="shared" si="5"/>
        <v>18.784095880664783</v>
      </c>
      <c r="G36" s="1">
        <f t="shared" si="5"/>
        <v>7.950795492761384</v>
      </c>
      <c r="H36" s="1">
        <f t="shared" si="5"/>
        <v>7.4453325490634947</v>
      </c>
      <c r="I36" s="1">
        <f t="shared" si="5"/>
        <v>11.666631186972889</v>
      </c>
      <c r="J36" s="1">
        <f t="shared" si="5"/>
        <v>10.846961548543881</v>
      </c>
      <c r="K36" s="1">
        <f t="shared" si="5"/>
        <v>1.2841491002054468</v>
      </c>
      <c r="L36" s="1">
        <f t="shared" si="5"/>
        <v>10.327837444205509</v>
      </c>
      <c r="M36" s="1">
        <f t="shared" si="5"/>
        <v>18.784095880664783</v>
      </c>
      <c r="N36" s="1">
        <f t="shared" si="5"/>
        <v>7.950795492761384</v>
      </c>
      <c r="O36" s="1">
        <f t="shared" ref="O36:O47" si="6">SUM(A36:N36)</f>
        <v>136.61160640483479</v>
      </c>
    </row>
    <row r="37" spans="1:15" x14ac:dyDescent="0.3">
      <c r="A37" s="1">
        <f t="shared" ref="A37:N37" si="7">$H6*A23</f>
        <v>5.4397680154041153</v>
      </c>
      <c r="B37" s="1">
        <f t="shared" si="7"/>
        <v>8.5239667617525026</v>
      </c>
      <c r="C37" s="1">
        <f t="shared" si="7"/>
        <v>7.9250932187722354</v>
      </c>
      <c r="D37" s="1">
        <f t="shared" si="7"/>
        <v>0.93823521733575566</v>
      </c>
      <c r="E37" s="1">
        <f t="shared" si="7"/>
        <v>7.5458066415513967</v>
      </c>
      <c r="F37" s="1">
        <f t="shared" si="7"/>
        <v>13.724185359964512</v>
      </c>
      <c r="G37" s="1">
        <f t="shared" si="7"/>
        <v>5.8090733669086152</v>
      </c>
      <c r="H37" s="1">
        <f t="shared" si="7"/>
        <v>5.4397680154041153</v>
      </c>
      <c r="I37" s="1">
        <f t="shared" si="7"/>
        <v>8.5239667617525026</v>
      </c>
      <c r="J37" s="1">
        <f t="shared" si="7"/>
        <v>7.9250932187722354</v>
      </c>
      <c r="K37" s="1">
        <f t="shared" si="7"/>
        <v>0.93823521733575566</v>
      </c>
      <c r="L37" s="1">
        <f t="shared" si="7"/>
        <v>7.5458066415513967</v>
      </c>
      <c r="M37" s="1">
        <f t="shared" si="7"/>
        <v>13.724185359964512</v>
      </c>
      <c r="N37" s="1">
        <f t="shared" si="7"/>
        <v>5.8090733669086152</v>
      </c>
      <c r="O37" s="1">
        <f t="shared" si="6"/>
        <v>99.812257163378263</v>
      </c>
    </row>
    <row r="38" spans="1:15" x14ac:dyDescent="0.3">
      <c r="A38" s="1">
        <f t="shared" ref="A38:N38" si="8">$H7*A24</f>
        <v>5.3113266294312309</v>
      </c>
      <c r="B38" s="1">
        <f t="shared" si="8"/>
        <v>8.3227026450170101</v>
      </c>
      <c r="C38" s="1">
        <f t="shared" si="8"/>
        <v>7.737969438107152</v>
      </c>
      <c r="D38" s="1">
        <f t="shared" si="8"/>
        <v>0.91608202415878115</v>
      </c>
      <c r="E38" s="1">
        <f t="shared" si="8"/>
        <v>7.3676384070642396</v>
      </c>
      <c r="F38" s="1">
        <f t="shared" si="8"/>
        <v>13.4001359916843</v>
      </c>
      <c r="G38" s="1">
        <f t="shared" si="8"/>
        <v>5.6719121070256451</v>
      </c>
      <c r="H38" s="1">
        <f t="shared" si="8"/>
        <v>5.3113266294312309</v>
      </c>
      <c r="I38" s="1">
        <f t="shared" si="8"/>
        <v>8.3227026450170101</v>
      </c>
      <c r="J38" s="1">
        <f t="shared" si="8"/>
        <v>7.737969438107152</v>
      </c>
      <c r="K38" s="1">
        <f t="shared" si="8"/>
        <v>0.91608202415878115</v>
      </c>
      <c r="L38" s="1">
        <f t="shared" si="8"/>
        <v>7.3676384070642396</v>
      </c>
      <c r="M38" s="1">
        <f t="shared" si="8"/>
        <v>13.4001359916843</v>
      </c>
      <c r="N38" s="1">
        <f t="shared" si="8"/>
        <v>5.6719121070256451</v>
      </c>
      <c r="O38" s="1">
        <f t="shared" si="6"/>
        <v>97.455534484976724</v>
      </c>
    </row>
    <row r="39" spans="1:15" x14ac:dyDescent="0.3">
      <c r="A39" s="1">
        <f t="shared" ref="A39:N39" si="9">$H8*A25</f>
        <v>3.3963622880907987</v>
      </c>
      <c r="B39" s="1">
        <f t="shared" si="9"/>
        <v>5.3220062275771403</v>
      </c>
      <c r="C39" s="1">
        <f t="shared" si="9"/>
        <v>4.9480947830166855</v>
      </c>
      <c r="D39" s="1">
        <f t="shared" si="9"/>
        <v>0.58579459647804588</v>
      </c>
      <c r="E39" s="1">
        <f t="shared" si="9"/>
        <v>4.7112842014617309</v>
      </c>
      <c r="F39" s="1">
        <f t="shared" si="9"/>
        <v>8.5688039378437573</v>
      </c>
      <c r="G39" s="1">
        <f t="shared" si="9"/>
        <v>3.6269410122364123</v>
      </c>
      <c r="H39" s="1">
        <f t="shared" si="9"/>
        <v>3.3963622880907987</v>
      </c>
      <c r="I39" s="1">
        <f t="shared" si="9"/>
        <v>5.3220062275771403</v>
      </c>
      <c r="J39" s="1">
        <f t="shared" si="9"/>
        <v>4.9480947830166855</v>
      </c>
      <c r="K39" s="1">
        <f t="shared" si="9"/>
        <v>0.58579459647804588</v>
      </c>
      <c r="L39" s="1">
        <f t="shared" si="9"/>
        <v>4.7112842014617309</v>
      </c>
      <c r="M39" s="1">
        <f t="shared" si="9"/>
        <v>8.5688039378437573</v>
      </c>
      <c r="N39" s="1">
        <f t="shared" si="9"/>
        <v>3.6269410122364123</v>
      </c>
      <c r="O39" s="1">
        <f t="shared" si="6"/>
        <v>62.31857409340914</v>
      </c>
    </row>
    <row r="40" spans="1:15" x14ac:dyDescent="0.3">
      <c r="A40" s="1">
        <f t="shared" ref="A40:N40" si="10">$H9*A26</f>
        <v>3.5981913039060527</v>
      </c>
      <c r="B40" s="1">
        <f t="shared" si="10"/>
        <v>5.638266740432603</v>
      </c>
      <c r="C40" s="1">
        <f t="shared" si="10"/>
        <v>5.2421355877090017</v>
      </c>
      <c r="D40" s="1">
        <f t="shared" si="10"/>
        <v>0.62060547260030985</v>
      </c>
      <c r="E40" s="1">
        <f t="shared" si="10"/>
        <v>4.9912525243173862</v>
      </c>
      <c r="F40" s="1">
        <f t="shared" si="10"/>
        <v>9.0780055832492152</v>
      </c>
      <c r="G40" s="1">
        <f t="shared" si="10"/>
        <v>3.8424721814189406</v>
      </c>
      <c r="H40" s="1">
        <f t="shared" si="10"/>
        <v>3.5981913039060527</v>
      </c>
      <c r="I40" s="1">
        <f t="shared" si="10"/>
        <v>5.638266740432603</v>
      </c>
      <c r="J40" s="1">
        <f t="shared" si="10"/>
        <v>5.2421355877090017</v>
      </c>
      <c r="K40" s="1">
        <f t="shared" si="10"/>
        <v>0.62060547260030985</v>
      </c>
      <c r="L40" s="1">
        <f t="shared" si="10"/>
        <v>4.9912525243173862</v>
      </c>
      <c r="M40" s="1">
        <f t="shared" si="10"/>
        <v>9.0780055832492152</v>
      </c>
      <c r="N40" s="1">
        <f t="shared" si="10"/>
        <v>3.8424721814189406</v>
      </c>
      <c r="O40" s="1">
        <f t="shared" si="6"/>
        <v>66.021858787267021</v>
      </c>
    </row>
    <row r="41" spans="1:15" x14ac:dyDescent="0.3">
      <c r="A41" s="1">
        <f t="shared" ref="A41:N41" si="11">$H10*A27</f>
        <v>4.3261196853881749</v>
      </c>
      <c r="B41" s="1">
        <f t="shared" si="11"/>
        <v>6.7789104794889932</v>
      </c>
      <c r="C41" s="1">
        <f t="shared" si="11"/>
        <v>6.302640422382038</v>
      </c>
      <c r="D41" s="1">
        <f t="shared" si="11"/>
        <v>0.74615642280089611</v>
      </c>
      <c r="E41" s="1">
        <f t="shared" si="11"/>
        <v>6.0010027195476336</v>
      </c>
      <c r="F41" s="1">
        <f t="shared" si="11"/>
        <v>10.914522142034386</v>
      </c>
      <c r="G41" s="1">
        <f t="shared" si="11"/>
        <v>4.6198195539374636</v>
      </c>
      <c r="H41" s="1">
        <f t="shared" si="11"/>
        <v>4.3261196853881749</v>
      </c>
      <c r="I41" s="1">
        <f t="shared" si="11"/>
        <v>6.7789104794889932</v>
      </c>
      <c r="J41" s="1">
        <f t="shared" si="11"/>
        <v>6.302640422382038</v>
      </c>
      <c r="K41" s="1">
        <f t="shared" si="11"/>
        <v>0.74615642280089611</v>
      </c>
      <c r="L41" s="1">
        <f t="shared" si="11"/>
        <v>6.0010027195476336</v>
      </c>
      <c r="M41" s="1">
        <f t="shared" si="11"/>
        <v>10.914522142034386</v>
      </c>
      <c r="N41" s="1">
        <f t="shared" si="11"/>
        <v>4.6198195539374636</v>
      </c>
      <c r="O41" s="1">
        <f t="shared" si="6"/>
        <v>79.378342851159161</v>
      </c>
    </row>
    <row r="42" spans="1:15" x14ac:dyDescent="0.3">
      <c r="A42" s="1">
        <f t="shared" ref="A42:N42" si="12">$H11*A28</f>
        <v>4.2136463577309389</v>
      </c>
      <c r="B42" s="1">
        <f t="shared" si="12"/>
        <v>6.602667870646278</v>
      </c>
      <c r="C42" s="1">
        <f t="shared" si="12"/>
        <v>6.1387801982355334</v>
      </c>
      <c r="D42" s="1">
        <f t="shared" si="12"/>
        <v>0.72675735344350134</v>
      </c>
      <c r="E42" s="1">
        <f t="shared" si="12"/>
        <v>5.8449846723753938</v>
      </c>
      <c r="F42" s="1">
        <f t="shared" si="12"/>
        <v>10.63075915941292</v>
      </c>
      <c r="G42" s="1">
        <f t="shared" si="12"/>
        <v>4.4997104223842319</v>
      </c>
      <c r="H42" s="1">
        <f t="shared" si="12"/>
        <v>4.2136463577309389</v>
      </c>
      <c r="I42" s="1">
        <f t="shared" si="12"/>
        <v>6.602667870646278</v>
      </c>
      <c r="J42" s="1">
        <f t="shared" si="12"/>
        <v>6.1387801982355334</v>
      </c>
      <c r="K42" s="1">
        <f t="shared" si="12"/>
        <v>0.72675735344350134</v>
      </c>
      <c r="L42" s="1">
        <f t="shared" si="12"/>
        <v>5.8449846723753938</v>
      </c>
      <c r="M42" s="1">
        <f t="shared" si="12"/>
        <v>10.63075915941292</v>
      </c>
      <c r="N42" s="1">
        <f t="shared" si="12"/>
        <v>4.4997104223842319</v>
      </c>
      <c r="O42" s="1">
        <f t="shared" si="6"/>
        <v>77.314612068457592</v>
      </c>
    </row>
    <row r="43" spans="1:15" x14ac:dyDescent="0.3">
      <c r="A43" s="1">
        <f t="shared" ref="A43:N43" si="13">$H12*A29</f>
        <v>3.6064344260735255</v>
      </c>
      <c r="B43" s="1">
        <f t="shared" si="13"/>
        <v>5.6511834859941104</v>
      </c>
      <c r="C43" s="1">
        <f t="shared" si="13"/>
        <v>5.2541448335823464</v>
      </c>
      <c r="D43" s="1">
        <f t="shared" si="13"/>
        <v>0.62202722211176398</v>
      </c>
      <c r="E43" s="1">
        <f t="shared" si="13"/>
        <v>5.0026870203882297</v>
      </c>
      <c r="F43" s="1">
        <f t="shared" si="13"/>
        <v>9.0988024511029302</v>
      </c>
      <c r="G43" s="1">
        <f t="shared" si="13"/>
        <v>3.8512749283941132</v>
      </c>
      <c r="H43" s="1">
        <f t="shared" si="13"/>
        <v>3.6064344260735255</v>
      </c>
      <c r="I43" s="1">
        <f t="shared" si="13"/>
        <v>5.6511834859941104</v>
      </c>
      <c r="J43" s="1">
        <f t="shared" si="13"/>
        <v>5.2541448335823464</v>
      </c>
      <c r="K43" s="1">
        <f t="shared" si="13"/>
        <v>0.62202722211176398</v>
      </c>
      <c r="L43" s="1">
        <f t="shared" si="13"/>
        <v>5.0026870203882297</v>
      </c>
      <c r="M43" s="1">
        <f t="shared" si="13"/>
        <v>9.0988024511029302</v>
      </c>
      <c r="N43" s="1">
        <f t="shared" si="13"/>
        <v>3.8512749283941132</v>
      </c>
      <c r="O43" s="1">
        <f t="shared" si="6"/>
        <v>66.173108735294036</v>
      </c>
    </row>
    <row r="44" spans="1:15" x14ac:dyDescent="0.3">
      <c r="A44" s="1">
        <f t="shared" ref="A44:N44" si="14">$H13*A30</f>
        <v>3.7589352868884385</v>
      </c>
      <c r="B44" s="1">
        <f t="shared" si="14"/>
        <v>5.8901481376196809</v>
      </c>
      <c r="C44" s="1">
        <f t="shared" si="14"/>
        <v>5.4763203996136154</v>
      </c>
      <c r="D44" s="1">
        <f t="shared" si="14"/>
        <v>0.64833012287617098</v>
      </c>
      <c r="E44" s="1">
        <f t="shared" si="14"/>
        <v>5.2142294988764393</v>
      </c>
      <c r="F44" s="1">
        <f t="shared" si="14"/>
        <v>9.4835523293056934</v>
      </c>
      <c r="G44" s="1">
        <f t="shared" si="14"/>
        <v>4.0141290586588463</v>
      </c>
      <c r="H44" s="1">
        <f t="shared" si="14"/>
        <v>3.7589352868884385</v>
      </c>
      <c r="I44" s="1">
        <f t="shared" si="14"/>
        <v>5.8901481376196809</v>
      </c>
      <c r="J44" s="1">
        <f t="shared" si="14"/>
        <v>5.4763203996136154</v>
      </c>
      <c r="K44" s="1">
        <f t="shared" si="14"/>
        <v>0.64833012287617098</v>
      </c>
      <c r="L44" s="1">
        <f t="shared" si="14"/>
        <v>5.2142294988764393</v>
      </c>
      <c r="M44" s="1">
        <f t="shared" si="14"/>
        <v>9.4835523293056934</v>
      </c>
      <c r="N44" s="1">
        <f t="shared" si="14"/>
        <v>4.0141290586588463</v>
      </c>
      <c r="O44" s="1">
        <f t="shared" si="6"/>
        <v>68.971289667677766</v>
      </c>
    </row>
    <row r="45" spans="1:15" x14ac:dyDescent="0.3">
      <c r="A45" s="1">
        <f t="shared" ref="A45:N45" si="15">$H14*A31</f>
        <v>2.8450499963342577</v>
      </c>
      <c r="B45" s="1">
        <f t="shared" si="15"/>
        <v>4.4581150401274421</v>
      </c>
      <c r="C45" s="1">
        <f t="shared" si="15"/>
        <v>4.1448985267695422</v>
      </c>
      <c r="D45" s="1">
        <f t="shared" si="15"/>
        <v>0.49070587092737655</v>
      </c>
      <c r="E45" s="1">
        <f t="shared" si="15"/>
        <v>3.9465280683095387</v>
      </c>
      <c r="F45" s="1">
        <f t="shared" si="15"/>
        <v>7.1778784311185397</v>
      </c>
      <c r="G45" s="1">
        <f t="shared" si="15"/>
        <v>3.0382001795716298</v>
      </c>
      <c r="H45" s="1">
        <f t="shared" si="15"/>
        <v>2.8450499963342577</v>
      </c>
      <c r="I45" s="1">
        <f t="shared" si="15"/>
        <v>4.4581150401274421</v>
      </c>
      <c r="J45" s="1">
        <f t="shared" si="15"/>
        <v>4.1448985267695422</v>
      </c>
      <c r="K45" s="1">
        <f t="shared" si="15"/>
        <v>0.49070587092737655</v>
      </c>
      <c r="L45" s="1">
        <f t="shared" si="15"/>
        <v>3.9465280683095387</v>
      </c>
      <c r="M45" s="1">
        <f t="shared" si="15"/>
        <v>7.1778784311185397</v>
      </c>
      <c r="N45" s="1">
        <f t="shared" si="15"/>
        <v>3.0382001795716298</v>
      </c>
      <c r="O45" s="1">
        <f t="shared" si="6"/>
        <v>52.202752226316662</v>
      </c>
    </row>
    <row r="46" spans="1:15" x14ac:dyDescent="0.3">
      <c r="A46" s="1">
        <f t="shared" ref="A46:N46" si="16">$H15*A32</f>
        <v>5.9798941568618931</v>
      </c>
      <c r="B46" s="1">
        <f t="shared" si="16"/>
        <v>9.3703295595597353</v>
      </c>
      <c r="C46" s="1">
        <f t="shared" si="16"/>
        <v>8.7119925881620972</v>
      </c>
      <c r="D46" s="1">
        <f t="shared" si="16"/>
        <v>1.0313945885229687</v>
      </c>
      <c r="E46" s="1">
        <f t="shared" si="16"/>
        <v>8.2950458396102587</v>
      </c>
      <c r="F46" s="1">
        <f t="shared" si="16"/>
        <v>15.086888927862574</v>
      </c>
      <c r="G46" s="1">
        <f t="shared" si="16"/>
        <v>6.3858686225571049</v>
      </c>
      <c r="H46" s="1">
        <f t="shared" si="16"/>
        <v>5.9798941568618931</v>
      </c>
      <c r="I46" s="1">
        <f t="shared" si="16"/>
        <v>9.3703295595597353</v>
      </c>
      <c r="J46" s="1">
        <f t="shared" si="16"/>
        <v>8.7119925881620972</v>
      </c>
      <c r="K46" s="1">
        <f t="shared" si="16"/>
        <v>1.0313945885229687</v>
      </c>
      <c r="L46" s="1">
        <f t="shared" si="16"/>
        <v>8.2950458396102587</v>
      </c>
      <c r="M46" s="1">
        <f t="shared" si="16"/>
        <v>15.086888927862574</v>
      </c>
      <c r="N46" s="1">
        <f t="shared" si="16"/>
        <v>6.3858686225571049</v>
      </c>
      <c r="O46" s="1">
        <f t="shared" si="6"/>
        <v>109.72282856627328</v>
      </c>
    </row>
    <row r="47" spans="1:15" x14ac:dyDescent="0.3">
      <c r="A47" s="1">
        <f t="shared" ref="A47:N47" si="17">$H16*A33</f>
        <v>6.5015620517972295</v>
      </c>
      <c r="B47" s="1">
        <f t="shared" si="17"/>
        <v>10.187768793091438</v>
      </c>
      <c r="C47" s="1">
        <f t="shared" si="17"/>
        <v>9.4720004938110112</v>
      </c>
      <c r="D47" s="1">
        <f t="shared" si="17"/>
        <v>1.1213703355393387</v>
      </c>
      <c r="E47" s="1">
        <f t="shared" si="17"/>
        <v>9.0186805709334052</v>
      </c>
      <c r="F47" s="1">
        <f t="shared" si="17"/>
        <v>16.403023525176497</v>
      </c>
      <c r="G47" s="1">
        <f t="shared" si="17"/>
        <v>6.9429525030201615</v>
      </c>
      <c r="H47" s="1">
        <f t="shared" si="17"/>
        <v>6.5015620517972295</v>
      </c>
      <c r="I47" s="1">
        <f t="shared" si="17"/>
        <v>10.187768793091438</v>
      </c>
      <c r="J47" s="1">
        <f t="shared" si="17"/>
        <v>9.4720004938110112</v>
      </c>
      <c r="K47" s="1">
        <f t="shared" si="17"/>
        <v>1.1213703355393387</v>
      </c>
      <c r="L47" s="1">
        <f t="shared" si="17"/>
        <v>9.0186805709334052</v>
      </c>
      <c r="M47" s="1">
        <f t="shared" si="17"/>
        <v>16.403023525176497</v>
      </c>
      <c r="N47" s="1">
        <f t="shared" si="17"/>
        <v>6.9429525030201615</v>
      </c>
      <c r="O47" s="1">
        <f t="shared" si="6"/>
        <v>119.29471654673814</v>
      </c>
    </row>
  </sheetData>
  <mergeCells count="2">
    <mergeCell ref="A19:O19"/>
    <mergeCell ref="A34:O34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40AC9-C13E-4008-916E-F47A940E1D18}">
  <dimension ref="A1:O47"/>
  <sheetViews>
    <sheetView workbookViewId="0">
      <selection activeCell="A17" sqref="A17"/>
    </sheetView>
  </sheetViews>
  <sheetFormatPr defaultRowHeight="14.4" x14ac:dyDescent="0.3"/>
  <sheetData>
    <row r="1" spans="1:9" x14ac:dyDescent="0.3">
      <c r="A1" s="3" t="s">
        <v>62</v>
      </c>
    </row>
    <row r="3" spans="1:9" x14ac:dyDescent="0.3">
      <c r="A3" s="5" t="s">
        <v>0</v>
      </c>
      <c r="B3" s="5" t="s">
        <v>58</v>
      </c>
      <c r="C3" s="5" t="s">
        <v>31</v>
      </c>
      <c r="D3" s="5" t="s">
        <v>57</v>
      </c>
      <c r="E3" s="5" t="s">
        <v>52</v>
      </c>
      <c r="F3" s="5" t="s">
        <v>53</v>
      </c>
      <c r="G3" s="5" t="s">
        <v>51</v>
      </c>
      <c r="H3" s="5" t="s">
        <v>55</v>
      </c>
      <c r="I3" s="5" t="s">
        <v>56</v>
      </c>
    </row>
    <row r="4" spans="1:9" x14ac:dyDescent="0.3">
      <c r="A4" s="1" t="s">
        <v>18</v>
      </c>
      <c r="B4" s="1">
        <v>12447.790999999999</v>
      </c>
      <c r="C4" s="1">
        <f>LOG(B4)</f>
        <v>4.0950922878470344</v>
      </c>
      <c r="D4" s="1">
        <v>100</v>
      </c>
      <c r="E4" s="1">
        <v>19.490000000000002</v>
      </c>
      <c r="F4" s="1">
        <v>0.19490000000000002</v>
      </c>
      <c r="G4" s="1">
        <v>15.53</v>
      </c>
      <c r="H4" s="1">
        <f>G4/E4</f>
        <v>0.79681888147768076</v>
      </c>
      <c r="I4" s="1">
        <f>H4*D4</f>
        <v>79.681888147768078</v>
      </c>
    </row>
    <row r="5" spans="1:9" x14ac:dyDescent="0.3">
      <c r="A5" s="1" t="s">
        <v>19</v>
      </c>
      <c r="B5" s="1">
        <v>17425.740000000002</v>
      </c>
      <c r="C5" s="1">
        <f t="shared" ref="C5:C16" si="0">LOG(B5)</f>
        <v>4.2411912298743628</v>
      </c>
      <c r="D5" s="1">
        <v>125.14090594522736</v>
      </c>
      <c r="E5" s="1">
        <v>24.45</v>
      </c>
      <c r="F5" s="1">
        <v>0.19537975864344043</v>
      </c>
      <c r="G5" s="1">
        <v>15.53</v>
      </c>
      <c r="H5" s="1">
        <f t="shared" ref="H5:H16" si="1">G5/E5</f>
        <v>0.63517382413087931</v>
      </c>
      <c r="I5" s="1">
        <f t="shared" ref="I5:I16" si="2">H5*D5</f>
        <v>79.486227784432756</v>
      </c>
    </row>
    <row r="6" spans="1:9" x14ac:dyDescent="0.3">
      <c r="A6" s="1" t="s">
        <v>20</v>
      </c>
      <c r="B6" s="1">
        <v>10136.219999999999</v>
      </c>
      <c r="C6" s="1">
        <f t="shared" si="0"/>
        <v>4.0058760280542662</v>
      </c>
      <c r="D6" s="1">
        <v>87.201206435357022</v>
      </c>
      <c r="E6" s="1">
        <v>15.3</v>
      </c>
      <c r="F6" s="1">
        <v>0.17545628811158728</v>
      </c>
      <c r="G6" s="1">
        <v>15.53</v>
      </c>
      <c r="H6" s="1">
        <f t="shared" si="1"/>
        <v>1.015032679738562</v>
      </c>
      <c r="I6" s="1">
        <f t="shared" si="2"/>
        <v>88.512074244515986</v>
      </c>
    </row>
    <row r="7" spans="1:9" x14ac:dyDescent="0.3">
      <c r="A7" s="1" t="s">
        <v>21</v>
      </c>
      <c r="B7" s="1">
        <v>9897.99</v>
      </c>
      <c r="C7" s="1">
        <f t="shared" si="0"/>
        <v>3.9955470107049806</v>
      </c>
      <c r="D7" s="1">
        <v>85.829480109906427</v>
      </c>
      <c r="E7" s="1">
        <v>14.84</v>
      </c>
      <c r="F7" s="1">
        <v>0.17290096574040845</v>
      </c>
      <c r="G7" s="1">
        <v>15.53</v>
      </c>
      <c r="H7" s="1">
        <f t="shared" si="1"/>
        <v>1.0464959568733154</v>
      </c>
      <c r="I7" s="1">
        <f t="shared" si="2"/>
        <v>89.820203915555723</v>
      </c>
    </row>
    <row r="8" spans="1:9" x14ac:dyDescent="0.3">
      <c r="A8" s="1" t="s">
        <v>22</v>
      </c>
      <c r="B8" s="1">
        <v>8726.3700000000008</v>
      </c>
      <c r="C8" s="1">
        <f t="shared" si="0"/>
        <v>3.9408336232223844</v>
      </c>
      <c r="D8" s="1">
        <v>78.91524156317935</v>
      </c>
      <c r="E8" s="1">
        <v>17.02</v>
      </c>
      <c r="F8" s="1">
        <v>0.21567443326361524</v>
      </c>
      <c r="G8" s="1">
        <v>15.53</v>
      </c>
      <c r="H8" s="1">
        <f t="shared" si="1"/>
        <v>0.91245593419506466</v>
      </c>
      <c r="I8" s="1">
        <f t="shared" si="2"/>
        <v>72.006680462760002</v>
      </c>
    </row>
    <row r="9" spans="1:9" x14ac:dyDescent="0.3">
      <c r="A9" s="1" t="s">
        <v>23</v>
      </c>
      <c r="B9" s="1">
        <v>8772.56</v>
      </c>
      <c r="C9" s="1">
        <f t="shared" si="0"/>
        <v>3.9431263472584672</v>
      </c>
      <c r="D9" s="1">
        <v>79.193470034351847</v>
      </c>
      <c r="E9" s="1">
        <v>17.5</v>
      </c>
      <c r="F9" s="1">
        <v>0.22097781537302261</v>
      </c>
      <c r="G9" s="1">
        <v>15.53</v>
      </c>
      <c r="H9" s="1">
        <f t="shared" si="1"/>
        <v>0.88742857142857134</v>
      </c>
      <c r="I9" s="1">
        <f t="shared" si="2"/>
        <v>70.278547979056228</v>
      </c>
    </row>
    <row r="10" spans="1:9" x14ac:dyDescent="0.3">
      <c r="A10" s="1" t="s">
        <v>24</v>
      </c>
      <c r="B10" s="1">
        <v>10069.09</v>
      </c>
      <c r="C10" s="1">
        <f t="shared" si="0"/>
        <v>4.0029902227049021</v>
      </c>
      <c r="D10" s="1">
        <v>86.81577034519313</v>
      </c>
      <c r="E10" s="1">
        <v>16.329999999999998</v>
      </c>
      <c r="F10" s="1">
        <v>0.1880994655126523</v>
      </c>
      <c r="G10" s="1">
        <v>15.53</v>
      </c>
      <c r="H10" s="1">
        <f t="shared" si="1"/>
        <v>0.95101041028781386</v>
      </c>
      <c r="I10" s="1">
        <f t="shared" si="2"/>
        <v>82.562701375434742</v>
      </c>
    </row>
    <row r="11" spans="1:9" x14ac:dyDescent="0.3">
      <c r="A11" s="1" t="s">
        <v>25</v>
      </c>
      <c r="B11" s="1">
        <v>7991.36</v>
      </c>
      <c r="C11" s="1">
        <f t="shared" si="0"/>
        <v>3.9026206954884364</v>
      </c>
      <c r="D11" s="1">
        <v>74.419304186904242</v>
      </c>
      <c r="E11" s="1">
        <v>13.54</v>
      </c>
      <c r="F11" s="1">
        <v>0.18194203974272938</v>
      </c>
      <c r="G11" s="1">
        <v>15.53</v>
      </c>
      <c r="H11" s="1">
        <f t="shared" si="1"/>
        <v>1.1469719350073855</v>
      </c>
      <c r="I11" s="1">
        <f t="shared" si="2"/>
        <v>85.356853325156777</v>
      </c>
    </row>
    <row r="12" spans="1:9" x14ac:dyDescent="0.3">
      <c r="A12" s="1" t="s">
        <v>26</v>
      </c>
      <c r="B12" s="1">
        <v>7747.19</v>
      </c>
      <c r="C12" s="1">
        <f t="shared" si="0"/>
        <v>3.8891442071787674</v>
      </c>
      <c r="D12" s="1">
        <v>72.895594056309704</v>
      </c>
      <c r="E12" s="1">
        <v>13.27</v>
      </c>
      <c r="F12" s="1">
        <v>0.18204118056503271</v>
      </c>
      <c r="G12" s="1">
        <v>15.53</v>
      </c>
      <c r="H12" s="1">
        <f t="shared" si="1"/>
        <v>1.1703089675960814</v>
      </c>
      <c r="I12" s="1">
        <f t="shared" si="2"/>
        <v>85.31036742234285</v>
      </c>
    </row>
    <row r="13" spans="1:9" x14ac:dyDescent="0.3">
      <c r="A13" s="1" t="s">
        <v>27</v>
      </c>
      <c r="B13" s="1">
        <v>8033.0640000000003</v>
      </c>
      <c r="C13" s="1">
        <f t="shared" si="0"/>
        <v>3.9048812270326341</v>
      </c>
      <c r="D13" s="1">
        <v>74.67799102638935</v>
      </c>
      <c r="E13" s="1">
        <v>13.86</v>
      </c>
      <c r="F13" s="1">
        <v>0.1855968513548017</v>
      </c>
      <c r="G13" s="1">
        <v>15.53</v>
      </c>
      <c r="H13" s="1">
        <f t="shared" si="1"/>
        <v>1.1204906204906204</v>
      </c>
      <c r="I13" s="1">
        <f t="shared" si="2"/>
        <v>83.675988502151981</v>
      </c>
    </row>
    <row r="14" spans="1:9" x14ac:dyDescent="0.3">
      <c r="A14" s="1" t="s">
        <v>28</v>
      </c>
      <c r="B14" s="1">
        <v>5964.31</v>
      </c>
      <c r="C14" s="1">
        <f t="shared" si="0"/>
        <v>3.7755602081864805</v>
      </c>
      <c r="D14" s="1">
        <v>61.232023782404823</v>
      </c>
      <c r="E14" s="1">
        <v>12.92</v>
      </c>
      <c r="F14" s="1">
        <v>0.21100070195152679</v>
      </c>
      <c r="G14" s="1">
        <v>15.53</v>
      </c>
      <c r="H14" s="1">
        <f t="shared" si="1"/>
        <v>1.2020123839009287</v>
      </c>
      <c r="I14" s="1">
        <f t="shared" si="2"/>
        <v>73.601650877766787</v>
      </c>
    </row>
    <row r="15" spans="1:9" x14ac:dyDescent="0.3">
      <c r="A15" s="1" t="s">
        <v>29</v>
      </c>
      <c r="B15" s="1">
        <v>8472.0400000000009</v>
      </c>
      <c r="C15" s="1">
        <f t="shared" si="0"/>
        <v>3.9279879975878926</v>
      </c>
      <c r="D15" s="1">
        <v>77.374372478344469</v>
      </c>
      <c r="E15" s="1">
        <v>10.7</v>
      </c>
      <c r="F15" s="1">
        <v>0.1382886821213925</v>
      </c>
      <c r="G15" s="1">
        <v>15.53</v>
      </c>
      <c r="H15" s="1">
        <f t="shared" si="1"/>
        <v>1.4514018691588786</v>
      </c>
      <c r="I15" s="1">
        <f t="shared" si="2"/>
        <v>112.30130884006445</v>
      </c>
    </row>
    <row r="16" spans="1:9" x14ac:dyDescent="0.3">
      <c r="A16" s="1" t="s">
        <v>30</v>
      </c>
      <c r="B16" s="1">
        <v>10737.57</v>
      </c>
      <c r="C16" s="1">
        <f t="shared" si="0"/>
        <v>4.0309060080862968</v>
      </c>
      <c r="D16" s="1">
        <v>90.616888716712239</v>
      </c>
      <c r="E16" s="1">
        <v>12.71</v>
      </c>
      <c r="F16" s="1">
        <v>0.14026082974150852</v>
      </c>
      <c r="G16" s="1">
        <v>15.53</v>
      </c>
      <c r="H16" s="1">
        <f t="shared" si="1"/>
        <v>1.221872541306058</v>
      </c>
      <c r="I16" s="1">
        <f t="shared" si="2"/>
        <v>110.72228810153744</v>
      </c>
    </row>
    <row r="17" spans="1:15" x14ac:dyDescent="0.3">
      <c r="A17" s="9" t="s">
        <v>32</v>
      </c>
      <c r="B17" s="4"/>
      <c r="C17" s="4"/>
      <c r="D17" s="4"/>
      <c r="E17" s="6">
        <f>AVERAGE(E4:E16)</f>
        <v>15.533076923076923</v>
      </c>
    </row>
    <row r="19" spans="1:15" x14ac:dyDescent="0.3">
      <c r="A19" s="2" t="s">
        <v>33</v>
      </c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</row>
    <row r="20" spans="1:15" x14ac:dyDescent="0.3">
      <c r="A20" s="1" t="s">
        <v>3</v>
      </c>
      <c r="B20" s="1" t="s">
        <v>4</v>
      </c>
      <c r="C20" s="1" t="s">
        <v>5</v>
      </c>
      <c r="D20" s="1" t="s">
        <v>6</v>
      </c>
      <c r="E20" s="1" t="s">
        <v>7</v>
      </c>
      <c r="F20" s="1" t="s">
        <v>8</v>
      </c>
      <c r="G20" s="1" t="s">
        <v>9</v>
      </c>
      <c r="H20" s="1" t="s">
        <v>10</v>
      </c>
      <c r="I20" s="1" t="s">
        <v>11</v>
      </c>
      <c r="J20" s="1" t="s">
        <v>12</v>
      </c>
      <c r="K20" s="1" t="s">
        <v>13</v>
      </c>
      <c r="L20" s="1" t="s">
        <v>14</v>
      </c>
      <c r="M20" s="1" t="s">
        <v>15</v>
      </c>
      <c r="N20" s="1" t="s">
        <v>16</v>
      </c>
      <c r="O20" s="1" t="s">
        <v>17</v>
      </c>
    </row>
    <row r="21" spans="1:15" x14ac:dyDescent="0.3">
      <c r="A21" s="1">
        <v>5.45</v>
      </c>
      <c r="B21" s="1">
        <v>8.5399999999999991</v>
      </c>
      <c r="C21" s="1">
        <v>7.94</v>
      </c>
      <c r="D21" s="1">
        <v>0.94</v>
      </c>
      <c r="E21" s="1">
        <v>7.56</v>
      </c>
      <c r="F21" s="1">
        <v>13.75</v>
      </c>
      <c r="G21" s="1">
        <v>5.82</v>
      </c>
      <c r="H21" s="1">
        <v>5.45</v>
      </c>
      <c r="I21" s="1">
        <v>8.5399999999999991</v>
      </c>
      <c r="J21" s="1">
        <v>7.94</v>
      </c>
      <c r="K21" s="1">
        <v>0.94</v>
      </c>
      <c r="L21" s="1">
        <v>7.56</v>
      </c>
      <c r="M21" s="1">
        <v>13.75</v>
      </c>
      <c r="N21" s="1">
        <v>5.82</v>
      </c>
      <c r="O21" s="1">
        <f>SUM(A21:N21)</f>
        <v>100</v>
      </c>
    </row>
    <row r="22" spans="1:15" x14ac:dyDescent="0.3">
      <c r="A22" s="1">
        <v>6.8201793740148906</v>
      </c>
      <c r="B22" s="1">
        <v>10.687033367722416</v>
      </c>
      <c r="C22" s="1">
        <v>9.9361879320510518</v>
      </c>
      <c r="D22" s="1">
        <v>1.176324515885137</v>
      </c>
      <c r="E22" s="1">
        <v>9.4606524894591875</v>
      </c>
      <c r="F22" s="1">
        <v>17.206874567468763</v>
      </c>
      <c r="G22" s="1">
        <v>7.2832007260122325</v>
      </c>
      <c r="H22" s="1">
        <v>6.8201793740148906</v>
      </c>
      <c r="I22" s="1">
        <v>10.687033367722416</v>
      </c>
      <c r="J22" s="1">
        <v>9.9361879320510518</v>
      </c>
      <c r="K22" s="1">
        <v>1.176324515885137</v>
      </c>
      <c r="L22" s="1">
        <v>9.4606524894591875</v>
      </c>
      <c r="M22" s="1">
        <v>17.206874567468763</v>
      </c>
      <c r="N22" s="1">
        <v>7.2832007260122325</v>
      </c>
      <c r="O22" s="1">
        <f t="shared" ref="O22:O33" si="3">SUM(A22:N22)</f>
        <v>125.14090594522736</v>
      </c>
    </row>
    <row r="23" spans="1:15" x14ac:dyDescent="0.3">
      <c r="A23" s="1">
        <v>4.7524657507269579</v>
      </c>
      <c r="B23" s="1">
        <v>7.4469830295794894</v>
      </c>
      <c r="C23" s="1">
        <v>6.9237757909673485</v>
      </c>
      <c r="D23" s="1">
        <v>0.81969134049235604</v>
      </c>
      <c r="E23" s="1">
        <v>6.592411206512991</v>
      </c>
      <c r="F23" s="1">
        <v>11.990165884861591</v>
      </c>
      <c r="G23" s="1">
        <v>5.0751102145377791</v>
      </c>
      <c r="H23" s="1">
        <v>4.7524657507269579</v>
      </c>
      <c r="I23" s="1">
        <v>7.4469830295794894</v>
      </c>
      <c r="J23" s="1">
        <v>6.9237757909673485</v>
      </c>
      <c r="K23" s="1">
        <v>0.81969134049235604</v>
      </c>
      <c r="L23" s="1">
        <v>6.592411206512991</v>
      </c>
      <c r="M23" s="1">
        <v>11.990165884861591</v>
      </c>
      <c r="N23" s="1">
        <v>5.0751102145377791</v>
      </c>
      <c r="O23" s="1">
        <f t="shared" si="3"/>
        <v>87.201206435357022</v>
      </c>
    </row>
    <row r="24" spans="1:15" x14ac:dyDescent="0.3">
      <c r="A24" s="1">
        <v>4.6777066659899003</v>
      </c>
      <c r="B24" s="1">
        <v>7.329837601386008</v>
      </c>
      <c r="C24" s="1">
        <v>6.8148607207265712</v>
      </c>
      <c r="D24" s="1">
        <v>0.80679711303312041</v>
      </c>
      <c r="E24" s="1">
        <v>6.488708696308926</v>
      </c>
      <c r="F24" s="1">
        <v>11.801553515112134</v>
      </c>
      <c r="G24" s="1">
        <v>4.9952757423965544</v>
      </c>
      <c r="H24" s="1">
        <v>4.6777066659899003</v>
      </c>
      <c r="I24" s="1">
        <v>7.329837601386008</v>
      </c>
      <c r="J24" s="1">
        <v>6.8148607207265712</v>
      </c>
      <c r="K24" s="1">
        <v>0.80679711303312041</v>
      </c>
      <c r="L24" s="1">
        <v>6.488708696308926</v>
      </c>
      <c r="M24" s="1">
        <v>11.801553515112134</v>
      </c>
      <c r="N24" s="1">
        <v>4.9952757423965544</v>
      </c>
      <c r="O24" s="1">
        <f t="shared" si="3"/>
        <v>85.829480109906441</v>
      </c>
    </row>
    <row r="25" spans="1:15" x14ac:dyDescent="0.3">
      <c r="A25" s="1">
        <v>4.3008806651932749</v>
      </c>
      <c r="B25" s="1">
        <v>6.7393616294955159</v>
      </c>
      <c r="C25" s="1">
        <v>6.2658701801164405</v>
      </c>
      <c r="D25" s="1">
        <v>0.74180327069388585</v>
      </c>
      <c r="E25" s="1">
        <v>5.9659922621763588</v>
      </c>
      <c r="F25" s="1">
        <v>10.850845714937162</v>
      </c>
      <c r="G25" s="1">
        <v>4.5928670589770384</v>
      </c>
      <c r="H25" s="1">
        <v>4.3008806651932749</v>
      </c>
      <c r="I25" s="1">
        <v>6.7393616294955159</v>
      </c>
      <c r="J25" s="1">
        <v>6.2658701801164405</v>
      </c>
      <c r="K25" s="1">
        <v>0.74180327069388585</v>
      </c>
      <c r="L25" s="1">
        <v>5.9659922621763588</v>
      </c>
      <c r="M25" s="1">
        <v>10.850845714937162</v>
      </c>
      <c r="N25" s="1">
        <v>4.5928670589770384</v>
      </c>
      <c r="O25" s="1">
        <f t="shared" si="3"/>
        <v>78.915241563179336</v>
      </c>
    </row>
    <row r="26" spans="1:15" x14ac:dyDescent="0.3">
      <c r="A26" s="1">
        <v>4.3160441168721757</v>
      </c>
      <c r="B26" s="1">
        <v>6.7631223409336467</v>
      </c>
      <c r="C26" s="1">
        <v>6.2879615207275368</v>
      </c>
      <c r="D26" s="1">
        <v>0.74441861832290723</v>
      </c>
      <c r="E26" s="1">
        <v>5.9870263345969992</v>
      </c>
      <c r="F26" s="1">
        <v>10.889102129723378</v>
      </c>
      <c r="G26" s="1">
        <v>4.6090599559992773</v>
      </c>
      <c r="H26" s="1">
        <v>4.3160441168721757</v>
      </c>
      <c r="I26" s="1">
        <v>6.7631223409336467</v>
      </c>
      <c r="J26" s="1">
        <v>6.2879615207275368</v>
      </c>
      <c r="K26" s="1">
        <v>0.74441861832290723</v>
      </c>
      <c r="L26" s="1">
        <v>5.9870263345969992</v>
      </c>
      <c r="M26" s="1">
        <v>10.889102129723378</v>
      </c>
      <c r="N26" s="1">
        <v>4.6090599559992773</v>
      </c>
      <c r="O26" s="1">
        <f t="shared" si="3"/>
        <v>79.193470034351847</v>
      </c>
    </row>
    <row r="27" spans="1:15" x14ac:dyDescent="0.3">
      <c r="A27" s="1">
        <v>4.7314594838130262</v>
      </c>
      <c r="B27" s="1">
        <v>7.4140667874794932</v>
      </c>
      <c r="C27" s="1">
        <v>6.8931721654083349</v>
      </c>
      <c r="D27" s="1">
        <v>0.81606824124481536</v>
      </c>
      <c r="E27" s="1">
        <v>6.5632722380966007</v>
      </c>
      <c r="F27" s="1">
        <v>11.937168422464056</v>
      </c>
      <c r="G27" s="1">
        <v>5.0526778340902405</v>
      </c>
      <c r="H27" s="1">
        <v>4.7314594838130262</v>
      </c>
      <c r="I27" s="1">
        <v>7.4140667874794932</v>
      </c>
      <c r="J27" s="1">
        <v>6.8931721654083349</v>
      </c>
      <c r="K27" s="1">
        <v>0.81606824124481536</v>
      </c>
      <c r="L27" s="1">
        <v>6.5632722380966007</v>
      </c>
      <c r="M27" s="1">
        <v>11.937168422464056</v>
      </c>
      <c r="N27" s="1">
        <v>5.0526778340902405</v>
      </c>
      <c r="O27" s="1">
        <f t="shared" si="3"/>
        <v>86.81577034519313</v>
      </c>
    </row>
    <row r="28" spans="1:15" x14ac:dyDescent="0.3">
      <c r="A28" s="1">
        <v>4.0558520781862812</v>
      </c>
      <c r="B28" s="1">
        <v>6.3554085775616223</v>
      </c>
      <c r="C28" s="1">
        <v>5.9088927524401971</v>
      </c>
      <c r="D28" s="1">
        <v>0.69954145935689982</v>
      </c>
      <c r="E28" s="1">
        <v>5.6260993965299608</v>
      </c>
      <c r="F28" s="1">
        <v>10.232654325699334</v>
      </c>
      <c r="G28" s="1">
        <v>4.3312035036778269</v>
      </c>
      <c r="H28" s="1">
        <v>4.0558520781862812</v>
      </c>
      <c r="I28" s="1">
        <v>6.3554085775616223</v>
      </c>
      <c r="J28" s="1">
        <v>5.9088927524401971</v>
      </c>
      <c r="K28" s="1">
        <v>0.69954145935689982</v>
      </c>
      <c r="L28" s="1">
        <v>5.6260993965299608</v>
      </c>
      <c r="M28" s="1">
        <v>10.232654325699334</v>
      </c>
      <c r="N28" s="1">
        <v>4.3312035036778269</v>
      </c>
      <c r="O28" s="1">
        <f t="shared" si="3"/>
        <v>74.419304186904242</v>
      </c>
    </row>
    <row r="29" spans="1:15" x14ac:dyDescent="0.3">
      <c r="A29" s="1">
        <v>3.9728098760688795</v>
      </c>
      <c r="B29" s="1">
        <v>6.2252837324088484</v>
      </c>
      <c r="C29" s="1">
        <v>5.787910168070991</v>
      </c>
      <c r="D29" s="1">
        <v>0.68521858412931125</v>
      </c>
      <c r="E29" s="1">
        <v>5.5109069106570141</v>
      </c>
      <c r="F29" s="1">
        <v>10.023144182742586</v>
      </c>
      <c r="G29" s="1">
        <v>4.2425235740772251</v>
      </c>
      <c r="H29" s="1">
        <v>3.9728098760688795</v>
      </c>
      <c r="I29" s="1">
        <v>6.2252837324088484</v>
      </c>
      <c r="J29" s="1">
        <v>5.787910168070991</v>
      </c>
      <c r="K29" s="1">
        <v>0.68521858412931125</v>
      </c>
      <c r="L29" s="1">
        <v>5.5109069106570141</v>
      </c>
      <c r="M29" s="1">
        <v>10.023144182742586</v>
      </c>
      <c r="N29" s="1">
        <v>4.2425235740772251</v>
      </c>
      <c r="O29" s="1">
        <f t="shared" si="3"/>
        <v>72.895594056309704</v>
      </c>
    </row>
    <row r="30" spans="1:15" x14ac:dyDescent="0.3">
      <c r="A30" s="1">
        <v>4.0699505109382201</v>
      </c>
      <c r="B30" s="1">
        <v>6.3775004336536503</v>
      </c>
      <c r="C30" s="1">
        <v>5.9294324874953155</v>
      </c>
      <c r="D30" s="1">
        <v>0.70197311564805986</v>
      </c>
      <c r="E30" s="1">
        <v>5.6456561215950352</v>
      </c>
      <c r="F30" s="1">
        <v>10.268223766128537</v>
      </c>
      <c r="G30" s="1">
        <v>4.3462590777358612</v>
      </c>
      <c r="H30" s="1">
        <v>4.0699505109382201</v>
      </c>
      <c r="I30" s="1">
        <v>6.3775004336536503</v>
      </c>
      <c r="J30" s="1">
        <v>5.9294324874953155</v>
      </c>
      <c r="K30" s="1">
        <v>0.70197311564805986</v>
      </c>
      <c r="L30" s="1">
        <v>5.6456561215950352</v>
      </c>
      <c r="M30" s="1">
        <v>10.268223766128537</v>
      </c>
      <c r="N30" s="1">
        <v>4.3462590777358612</v>
      </c>
      <c r="O30" s="1">
        <f t="shared" si="3"/>
        <v>74.677991026389364</v>
      </c>
    </row>
    <row r="31" spans="1:15" x14ac:dyDescent="0.3">
      <c r="A31" s="1">
        <v>3.3371452961410628</v>
      </c>
      <c r="B31" s="1">
        <v>5.2292148310173712</v>
      </c>
      <c r="C31" s="1">
        <v>4.8618226883229427</v>
      </c>
      <c r="D31" s="1">
        <v>0.57558102355460528</v>
      </c>
      <c r="E31" s="1">
        <v>4.6291409979498042</v>
      </c>
      <c r="F31" s="1">
        <v>8.4194032700806627</v>
      </c>
      <c r="G31" s="1">
        <v>3.5637037841359609</v>
      </c>
      <c r="H31" s="1">
        <v>3.3371452961410628</v>
      </c>
      <c r="I31" s="1">
        <v>5.2292148310173712</v>
      </c>
      <c r="J31" s="1">
        <v>4.8618226883229427</v>
      </c>
      <c r="K31" s="1">
        <v>0.57558102355460528</v>
      </c>
      <c r="L31" s="1">
        <v>4.6291409979498042</v>
      </c>
      <c r="M31" s="1">
        <v>8.4194032700806627</v>
      </c>
      <c r="N31" s="1">
        <v>3.5637037841359609</v>
      </c>
      <c r="O31" s="1">
        <f t="shared" si="3"/>
        <v>61.232023782404823</v>
      </c>
    </row>
    <row r="32" spans="1:15" x14ac:dyDescent="0.3">
      <c r="A32" s="1">
        <v>4.2169033000697738</v>
      </c>
      <c r="B32" s="1">
        <v>6.607771409650617</v>
      </c>
      <c r="C32" s="1">
        <v>6.1435251747805513</v>
      </c>
      <c r="D32" s="1">
        <v>0.72731910129643795</v>
      </c>
      <c r="E32" s="1">
        <v>5.8495025593628416</v>
      </c>
      <c r="F32" s="1">
        <v>10.638976215772365</v>
      </c>
      <c r="G32" s="1">
        <v>4.5031884782396485</v>
      </c>
      <c r="H32" s="1">
        <v>4.2169033000697738</v>
      </c>
      <c r="I32" s="1">
        <v>6.607771409650617</v>
      </c>
      <c r="J32" s="1">
        <v>6.1435251747805513</v>
      </c>
      <c r="K32" s="1">
        <v>0.72731910129643795</v>
      </c>
      <c r="L32" s="1">
        <v>5.8495025593628416</v>
      </c>
      <c r="M32" s="1">
        <v>10.638976215772365</v>
      </c>
      <c r="N32" s="1">
        <v>4.5031884782396485</v>
      </c>
      <c r="O32" s="1">
        <f t="shared" si="3"/>
        <v>77.374372478344469</v>
      </c>
    </row>
    <row r="33" spans="1:15" x14ac:dyDescent="0.3">
      <c r="A33" s="1">
        <v>4.9386204350608169</v>
      </c>
      <c r="B33" s="1">
        <v>7.7386822964072248</v>
      </c>
      <c r="C33" s="1">
        <v>7.1949809641069526</v>
      </c>
      <c r="D33" s="1">
        <v>0.85179875393709503</v>
      </c>
      <c r="E33" s="1">
        <v>6.8506367869834452</v>
      </c>
      <c r="F33" s="1">
        <v>12.459822198547933</v>
      </c>
      <c r="G33" s="1">
        <v>5.2739029233126526</v>
      </c>
      <c r="H33" s="1">
        <v>4.9386204350608169</v>
      </c>
      <c r="I33" s="1">
        <v>7.7386822964072248</v>
      </c>
      <c r="J33" s="1">
        <v>7.1949809641069526</v>
      </c>
      <c r="K33" s="1">
        <v>0.85179875393709503</v>
      </c>
      <c r="L33" s="1">
        <v>6.8506367869834452</v>
      </c>
      <c r="M33" s="1">
        <v>12.459822198547933</v>
      </c>
      <c r="N33" s="1">
        <v>5.2739029233126526</v>
      </c>
      <c r="O33" s="1">
        <f t="shared" si="3"/>
        <v>90.616888716712225</v>
      </c>
    </row>
    <row r="34" spans="1:15" x14ac:dyDescent="0.3">
      <c r="A34" s="2" t="s">
        <v>34</v>
      </c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</row>
    <row r="35" spans="1:15" x14ac:dyDescent="0.3">
      <c r="A35" s="1">
        <f>A21*$H4</f>
        <v>4.34266290405336</v>
      </c>
      <c r="B35" s="1">
        <f>B21*$H4</f>
        <v>6.8048332478193929</v>
      </c>
      <c r="C35" s="1">
        <f>C21*$H4</f>
        <v>6.3267419189327851</v>
      </c>
      <c r="D35" s="1">
        <f>D21*$H4</f>
        <v>0.74900974858901992</v>
      </c>
      <c r="E35" s="1">
        <f>E21*$H4</f>
        <v>6.0239507439712661</v>
      </c>
      <c r="F35" s="1">
        <f>F21*$H4</f>
        <v>10.956259620318111</v>
      </c>
      <c r="G35" s="1">
        <f>G21*$H4</f>
        <v>4.6374858902001019</v>
      </c>
      <c r="H35" s="1">
        <f>H21*$H4</f>
        <v>4.34266290405336</v>
      </c>
      <c r="I35" s="1">
        <f>I21*$H4</f>
        <v>6.8048332478193929</v>
      </c>
      <c r="J35" s="1">
        <f>J21*$H4</f>
        <v>6.3267419189327851</v>
      </c>
      <c r="K35" s="1">
        <f>K21*$H4</f>
        <v>0.74900974858901992</v>
      </c>
      <c r="L35" s="1">
        <f>L21*$H4</f>
        <v>6.0239507439712661</v>
      </c>
      <c r="M35" s="1">
        <f>M21*$H4</f>
        <v>10.956259620318111</v>
      </c>
      <c r="N35" s="1">
        <f>N21*$H4</f>
        <v>4.6374858902001019</v>
      </c>
      <c r="O35" s="1">
        <f>O21*$H4</f>
        <v>79.681888147768078</v>
      </c>
    </row>
    <row r="36" spans="1:15" x14ac:dyDescent="0.3">
      <c r="A36" s="1">
        <f>A22*$H5</f>
        <v>4.3319994142515847</v>
      </c>
      <c r="B36" s="1">
        <f>B22*$H5</f>
        <v>6.7881238527905561</v>
      </c>
      <c r="C36" s="1">
        <f>C22*$H5</f>
        <v>6.3112064860839601</v>
      </c>
      <c r="D36" s="1">
        <f>D22*$H5</f>
        <v>0.74717054117366777</v>
      </c>
      <c r="E36" s="1">
        <f>E22*$H5</f>
        <v>6.0091588205031155</v>
      </c>
      <c r="F36" s="1">
        <f>F22*$H5</f>
        <v>10.929356320359505</v>
      </c>
      <c r="G36" s="1">
        <f>G22*$H5</f>
        <v>4.6260984570539865</v>
      </c>
      <c r="H36" s="1">
        <f>H22*$H5</f>
        <v>4.3319994142515847</v>
      </c>
      <c r="I36" s="1">
        <f>I22*$H5</f>
        <v>6.7881238527905561</v>
      </c>
      <c r="J36" s="1">
        <f>J22*$H5</f>
        <v>6.3112064860839601</v>
      </c>
      <c r="K36" s="1">
        <f>K22*$H5</f>
        <v>0.74717054117366777</v>
      </c>
      <c r="L36" s="1">
        <f>L22*$H5</f>
        <v>6.0091588205031155</v>
      </c>
      <c r="M36" s="1">
        <f>M22*$H5</f>
        <v>10.929356320359505</v>
      </c>
      <c r="N36" s="1">
        <f>N22*$H5</f>
        <v>4.6260984570539865</v>
      </c>
      <c r="O36" s="1">
        <f>O22*$H5</f>
        <v>79.486227784432756</v>
      </c>
    </row>
    <row r="37" spans="1:15" x14ac:dyDescent="0.3">
      <c r="A37" s="1">
        <f>A23*$H6</f>
        <v>4.823908046326121</v>
      </c>
      <c r="B37" s="1">
        <f>B23*$H6</f>
        <v>7.5589311404816639</v>
      </c>
      <c r="C37" s="1">
        <f>C23*$H6</f>
        <v>7.0278586950145696</v>
      </c>
      <c r="D37" s="1">
        <f>D23*$H6</f>
        <v>0.83201349789845025</v>
      </c>
      <c r="E37" s="1">
        <f>E23*$H6</f>
        <v>6.6915128128854082</v>
      </c>
      <c r="F37" s="1">
        <f>F23*$H6</f>
        <v>12.170410208620948</v>
      </c>
      <c r="G37" s="1">
        <f>G23*$H6</f>
        <v>5.1514027210308306</v>
      </c>
      <c r="H37" s="1">
        <f>H23*$H6</f>
        <v>4.823908046326121</v>
      </c>
      <c r="I37" s="1">
        <f>I23*$H6</f>
        <v>7.5589311404816639</v>
      </c>
      <c r="J37" s="1">
        <f>J23*$H6</f>
        <v>7.0278586950145696</v>
      </c>
      <c r="K37" s="1">
        <f>K23*$H6</f>
        <v>0.83201349789845025</v>
      </c>
      <c r="L37" s="1">
        <f>L23*$H6</f>
        <v>6.6915128128854082</v>
      </c>
      <c r="M37" s="1">
        <f>M23*$H6</f>
        <v>12.170410208620948</v>
      </c>
      <c r="N37" s="1">
        <f>N23*$H6</f>
        <v>5.1514027210308306</v>
      </c>
      <c r="O37" s="1">
        <f>O23*$H6</f>
        <v>88.512074244515986</v>
      </c>
    </row>
    <row r="38" spans="1:15" x14ac:dyDescent="0.3">
      <c r="A38" s="1">
        <f>A24*$H7</f>
        <v>4.8952011133977864</v>
      </c>
      <c r="B38" s="1">
        <f>B24*$H7</f>
        <v>7.6706454143884573</v>
      </c>
      <c r="C38" s="1">
        <f>C24*$H7</f>
        <v>7.1317241908951248</v>
      </c>
      <c r="D38" s="1">
        <f>D24*$H7</f>
        <v>0.8443099168062238</v>
      </c>
      <c r="E38" s="1">
        <f>E24*$H7</f>
        <v>6.7904074160160128</v>
      </c>
      <c r="F38" s="1">
        <f>F24*$H7</f>
        <v>12.350278038388913</v>
      </c>
      <c r="G38" s="1">
        <f>G24*$H7</f>
        <v>5.2275358678853436</v>
      </c>
      <c r="H38" s="1">
        <f>H24*$H7</f>
        <v>4.8952011133977864</v>
      </c>
      <c r="I38" s="1">
        <f>I24*$H7</f>
        <v>7.6706454143884573</v>
      </c>
      <c r="J38" s="1">
        <f>J24*$H7</f>
        <v>7.1317241908951248</v>
      </c>
      <c r="K38" s="1">
        <f>K24*$H7</f>
        <v>0.8443099168062238</v>
      </c>
      <c r="L38" s="1">
        <f>L24*$H7</f>
        <v>6.7904074160160128</v>
      </c>
      <c r="M38" s="1">
        <f>M24*$H7</f>
        <v>12.350278038388913</v>
      </c>
      <c r="N38" s="1">
        <f>N24*$H7</f>
        <v>5.2275358678853436</v>
      </c>
      <c r="O38" s="1">
        <f>O24*$H7</f>
        <v>89.820203915555737</v>
      </c>
    </row>
    <row r="39" spans="1:15" x14ac:dyDescent="0.3">
      <c r="A39" s="1">
        <f>A25*$H8</f>
        <v>3.9243640852204207</v>
      </c>
      <c r="B39" s="1">
        <f>B25*$H8</f>
        <v>6.1493705115197042</v>
      </c>
      <c r="C39" s="1">
        <f>C25*$H8</f>
        <v>5.7173304287431446</v>
      </c>
      <c r="D39" s="1">
        <f>D25*$H8</f>
        <v>0.67686279634994406</v>
      </c>
      <c r="E39" s="1">
        <f>E25*$H8</f>
        <v>5.4437050429846563</v>
      </c>
      <c r="F39" s="1">
        <f>F25*$H8</f>
        <v>9.9009185636295012</v>
      </c>
      <c r="G39" s="1">
        <f>G25*$H8</f>
        <v>4.1907888029326328</v>
      </c>
      <c r="H39" s="1">
        <f>H25*$H8</f>
        <v>3.9243640852204207</v>
      </c>
      <c r="I39" s="1">
        <f>I25*$H8</f>
        <v>6.1493705115197042</v>
      </c>
      <c r="J39" s="1">
        <f>J25*$H8</f>
        <v>5.7173304287431446</v>
      </c>
      <c r="K39" s="1">
        <f>K25*$H8</f>
        <v>0.67686279634994406</v>
      </c>
      <c r="L39" s="1">
        <f>L25*$H8</f>
        <v>5.4437050429846563</v>
      </c>
      <c r="M39" s="1">
        <f>M25*$H8</f>
        <v>9.9009185636295012</v>
      </c>
      <c r="N39" s="1">
        <f>N25*$H8</f>
        <v>4.1907888029326328</v>
      </c>
      <c r="O39" s="1">
        <f>O25*$H8</f>
        <v>72.006680462760002</v>
      </c>
    </row>
    <row r="40" spans="1:15" x14ac:dyDescent="0.3">
      <c r="A40" s="1">
        <f>A26*$H9</f>
        <v>3.8301808648585647</v>
      </c>
      <c r="B40" s="1">
        <f>B26*$H9</f>
        <v>6.0017879974114017</v>
      </c>
      <c r="C40" s="1">
        <f>C26*$H9</f>
        <v>5.580116709537065</v>
      </c>
      <c r="D40" s="1">
        <f>D26*$H9</f>
        <v>0.66061835100312849</v>
      </c>
      <c r="E40" s="1">
        <f>E26*$H9</f>
        <v>5.3130582272166507</v>
      </c>
      <c r="F40" s="1">
        <f>F26*$H9</f>
        <v>9.6633003471202308</v>
      </c>
      <c r="G40" s="1">
        <f>G26*$H9</f>
        <v>4.0902114923810728</v>
      </c>
      <c r="H40" s="1">
        <f>H26*$H9</f>
        <v>3.8301808648585647</v>
      </c>
      <c r="I40" s="1">
        <f>I26*$H9</f>
        <v>6.0017879974114017</v>
      </c>
      <c r="J40" s="1">
        <f>J26*$H9</f>
        <v>5.580116709537065</v>
      </c>
      <c r="K40" s="1">
        <f>K26*$H9</f>
        <v>0.66061835100312849</v>
      </c>
      <c r="L40" s="1">
        <f>L26*$H9</f>
        <v>5.3130582272166507</v>
      </c>
      <c r="M40" s="1">
        <f>M26*$H9</f>
        <v>9.6633003471202308</v>
      </c>
      <c r="N40" s="1">
        <f>N26*$H9</f>
        <v>4.0902114923810728</v>
      </c>
      <c r="O40" s="1">
        <f>O26*$H9</f>
        <v>70.278547979056228</v>
      </c>
    </row>
    <row r="41" spans="1:15" x14ac:dyDescent="0.3">
      <c r="A41" s="1">
        <f>A27*$H10</f>
        <v>4.4996672249611942</v>
      </c>
      <c r="B41" s="1">
        <f>B27*$H10</f>
        <v>7.0508546974621265</v>
      </c>
      <c r="C41" s="1">
        <f>C27*$H10</f>
        <v>6.555478489209519</v>
      </c>
      <c r="D41" s="1">
        <f>D27*$H10</f>
        <v>0.77608939292908652</v>
      </c>
      <c r="E41" s="1">
        <f>E27*$H10</f>
        <v>6.2417402239828661</v>
      </c>
      <c r="F41" s="1">
        <f>F27*$H10</f>
        <v>11.352371439122278</v>
      </c>
      <c r="G41" s="1">
        <f>G27*$H10</f>
        <v>4.8051492200503025</v>
      </c>
      <c r="H41" s="1">
        <f>H27*$H10</f>
        <v>4.4996672249611942</v>
      </c>
      <c r="I41" s="1">
        <f>I27*$H10</f>
        <v>7.0508546974621265</v>
      </c>
      <c r="J41" s="1">
        <f>J27*$H10</f>
        <v>6.555478489209519</v>
      </c>
      <c r="K41" s="1">
        <f>K27*$H10</f>
        <v>0.77608939292908652</v>
      </c>
      <c r="L41" s="1">
        <f>L27*$H10</f>
        <v>6.2417402239828661</v>
      </c>
      <c r="M41" s="1">
        <f>M27*$H10</f>
        <v>11.352371439122278</v>
      </c>
      <c r="N41" s="1">
        <f>N27*$H10</f>
        <v>4.8051492200503025</v>
      </c>
      <c r="O41" s="1">
        <f>O27*$H10</f>
        <v>82.562701375434742</v>
      </c>
    </row>
    <row r="42" spans="1:15" x14ac:dyDescent="0.3">
      <c r="A42" s="1">
        <f>A28*$H11</f>
        <v>4.6519485062210446</v>
      </c>
      <c r="B42" s="1">
        <f>B28*$H11</f>
        <v>7.2894752739683888</v>
      </c>
      <c r="C42" s="1">
        <f>C28*$H11</f>
        <v>6.7773341540174492</v>
      </c>
      <c r="D42" s="1">
        <f>D28*$H11</f>
        <v>0.80235442125647372</v>
      </c>
      <c r="E42" s="1">
        <f>E28*$H11</f>
        <v>6.452978111381853</v>
      </c>
      <c r="F42" s="1">
        <f>F28*$H11</f>
        <v>11.736567332209059</v>
      </c>
      <c r="G42" s="1">
        <f>G28*$H11</f>
        <v>4.9677688635241246</v>
      </c>
      <c r="H42" s="1">
        <f>H28*$H11</f>
        <v>4.6519485062210446</v>
      </c>
      <c r="I42" s="1">
        <f>I28*$H11</f>
        <v>7.2894752739683888</v>
      </c>
      <c r="J42" s="1">
        <f>J28*$H11</f>
        <v>6.7773341540174492</v>
      </c>
      <c r="K42" s="1">
        <f>K28*$H11</f>
        <v>0.80235442125647372</v>
      </c>
      <c r="L42" s="1">
        <f>L28*$H11</f>
        <v>6.452978111381853</v>
      </c>
      <c r="M42" s="1">
        <f>M28*$H11</f>
        <v>11.736567332209059</v>
      </c>
      <c r="N42" s="1">
        <f>N28*$H11</f>
        <v>4.9677688635241246</v>
      </c>
      <c r="O42" s="1">
        <f>O28*$H11</f>
        <v>85.356853325156777</v>
      </c>
    </row>
    <row r="43" spans="1:15" x14ac:dyDescent="0.3">
      <c r="A43" s="1">
        <f>A29*$H12</f>
        <v>4.649415024517686</v>
      </c>
      <c r="B43" s="1">
        <f>B29*$H12</f>
        <v>7.2855053778680796</v>
      </c>
      <c r="C43" s="1">
        <f>C29*$H12</f>
        <v>6.7736431733340234</v>
      </c>
      <c r="D43" s="1">
        <f>D29*$H12</f>
        <v>0.80191745377002288</v>
      </c>
      <c r="E43" s="1">
        <f>E29*$H12</f>
        <v>6.4494637771291208</v>
      </c>
      <c r="F43" s="1">
        <f>F29*$H12</f>
        <v>11.730175520572145</v>
      </c>
      <c r="G43" s="1">
        <f>G29*$H12</f>
        <v>4.9650633839803548</v>
      </c>
      <c r="H43" s="1">
        <f>H29*$H12</f>
        <v>4.649415024517686</v>
      </c>
      <c r="I43" s="1">
        <f>I29*$H12</f>
        <v>7.2855053778680796</v>
      </c>
      <c r="J43" s="1">
        <f>J29*$H12</f>
        <v>6.7736431733340234</v>
      </c>
      <c r="K43" s="1">
        <f>K29*$H12</f>
        <v>0.80191745377002288</v>
      </c>
      <c r="L43" s="1">
        <f>L29*$H12</f>
        <v>6.4494637771291208</v>
      </c>
      <c r="M43" s="1">
        <f>M29*$H12</f>
        <v>11.730175520572145</v>
      </c>
      <c r="N43" s="1">
        <f>N29*$H12</f>
        <v>4.9650633839803548</v>
      </c>
      <c r="O43" s="1">
        <f>O29*$H12</f>
        <v>85.31036742234285</v>
      </c>
    </row>
    <row r="44" spans="1:15" x14ac:dyDescent="0.3">
      <c r="A44" s="1">
        <f>A30*$H13</f>
        <v>4.560341373367284</v>
      </c>
      <c r="B44" s="1">
        <f>B30*$H13</f>
        <v>7.1459294180837798</v>
      </c>
      <c r="C44" s="1">
        <f>C30*$H13</f>
        <v>6.6438734870708691</v>
      </c>
      <c r="D44" s="1">
        <f>D30*$H13</f>
        <v>0.78655429192022863</v>
      </c>
      <c r="E44" s="1">
        <f>E30*$H13</f>
        <v>6.3259047307626908</v>
      </c>
      <c r="F44" s="1">
        <f>F30*$H13</f>
        <v>11.5054484190459</v>
      </c>
      <c r="G44" s="1">
        <f>G30*$H13</f>
        <v>4.8699425308252469</v>
      </c>
      <c r="H44" s="1">
        <f>H30*$H13</f>
        <v>4.560341373367284</v>
      </c>
      <c r="I44" s="1">
        <f>I30*$H13</f>
        <v>7.1459294180837798</v>
      </c>
      <c r="J44" s="1">
        <f>J30*$H13</f>
        <v>6.6438734870708691</v>
      </c>
      <c r="K44" s="1">
        <f>K30*$H13</f>
        <v>0.78655429192022863</v>
      </c>
      <c r="L44" s="1">
        <f>L30*$H13</f>
        <v>6.3259047307626908</v>
      </c>
      <c r="M44" s="1">
        <f>M30*$H13</f>
        <v>11.5054484190459</v>
      </c>
      <c r="N44" s="1">
        <f>N30*$H13</f>
        <v>4.8699425308252469</v>
      </c>
      <c r="O44" s="1">
        <f>O30*$H13</f>
        <v>83.675988502152009</v>
      </c>
    </row>
    <row r="45" spans="1:15" x14ac:dyDescent="0.3">
      <c r="A45" s="1">
        <f>A31*$H14</f>
        <v>4.0112899728382896</v>
      </c>
      <c r="B45" s="1">
        <f>B31*$H14</f>
        <v>6.2855809849612827</v>
      </c>
      <c r="C45" s="1">
        <f>C31*$H14</f>
        <v>5.8439710796946818</v>
      </c>
      <c r="D45" s="1">
        <f>D31*$H14</f>
        <v>0.69185551825100766</v>
      </c>
      <c r="E45" s="1">
        <f>E31*$H14</f>
        <v>5.5642848063591686</v>
      </c>
      <c r="F45" s="1">
        <f>F31*$H14</f>
        <v>10.120226995692931</v>
      </c>
      <c r="G45" s="1">
        <f>G31*$H14</f>
        <v>4.2836160810860271</v>
      </c>
      <c r="H45" s="1">
        <f>H31*$H14</f>
        <v>4.0112899728382896</v>
      </c>
      <c r="I45" s="1">
        <f>I31*$H14</f>
        <v>6.2855809849612827</v>
      </c>
      <c r="J45" s="1">
        <f>J31*$H14</f>
        <v>5.8439710796946818</v>
      </c>
      <c r="K45" s="1">
        <f>K31*$H14</f>
        <v>0.69185551825100766</v>
      </c>
      <c r="L45" s="1">
        <f>L31*$H14</f>
        <v>5.5642848063591686</v>
      </c>
      <c r="M45" s="1">
        <f>M31*$H14</f>
        <v>10.120226995692931</v>
      </c>
      <c r="N45" s="1">
        <f>N31*$H14</f>
        <v>4.2836160810860271</v>
      </c>
      <c r="O45" s="1">
        <f>O31*$H14</f>
        <v>73.601650877766787</v>
      </c>
    </row>
    <row r="46" spans="1:15" x14ac:dyDescent="0.3">
      <c r="A46" s="1">
        <f>A32*$H15</f>
        <v>6.120421331783513</v>
      </c>
      <c r="B46" s="1">
        <f>B32*$H15</f>
        <v>9.5905317749415033</v>
      </c>
      <c r="C46" s="1">
        <f>C32*$H15</f>
        <v>8.9167239219011183</v>
      </c>
      <c r="D46" s="1">
        <f>D32*$H15</f>
        <v>1.0556323030966057</v>
      </c>
      <c r="E46" s="1">
        <f>E32*$H15</f>
        <v>8.4899789483088721</v>
      </c>
      <c r="F46" s="1">
        <f>F32*$H15</f>
        <v>15.441429965508863</v>
      </c>
      <c r="G46" s="1">
        <f>G32*$H15</f>
        <v>6.5359361744917521</v>
      </c>
      <c r="H46" s="1">
        <f>H32*$H15</f>
        <v>6.120421331783513</v>
      </c>
      <c r="I46" s="1">
        <f>I32*$H15</f>
        <v>9.5905317749415033</v>
      </c>
      <c r="J46" s="1">
        <f>J32*$H15</f>
        <v>8.9167239219011183</v>
      </c>
      <c r="K46" s="1">
        <f>K32*$H15</f>
        <v>1.0556323030966057</v>
      </c>
      <c r="L46" s="1">
        <f>L32*$H15</f>
        <v>8.4899789483088721</v>
      </c>
      <c r="M46" s="1">
        <f>M32*$H15</f>
        <v>15.441429965508863</v>
      </c>
      <c r="N46" s="1">
        <f>N32*$H15</f>
        <v>6.5359361744917521</v>
      </c>
      <c r="O46" s="1">
        <f>O32*$H15</f>
        <v>112.30130884006445</v>
      </c>
    </row>
    <row r="47" spans="1:15" x14ac:dyDescent="0.3">
      <c r="A47" s="1">
        <f>A33*$H16</f>
        <v>6.0343647015337902</v>
      </c>
      <c r="B47" s="1">
        <f>B33*$H16</f>
        <v>9.4556834038712978</v>
      </c>
      <c r="C47" s="1">
        <f>C33*$H16</f>
        <v>8.7913496752620741</v>
      </c>
      <c r="D47" s="1">
        <f>D33*$H16</f>
        <v>1.0407895081544518</v>
      </c>
      <c r="E47" s="1">
        <f>E33*$H16</f>
        <v>8.3706049804762301</v>
      </c>
      <c r="F47" s="1">
        <f>F33*$H16</f>
        <v>15.224314613961399</v>
      </c>
      <c r="G47" s="1">
        <f>G33*$H16</f>
        <v>6.4440371675094799</v>
      </c>
      <c r="H47" s="1">
        <f>H33*$H16</f>
        <v>6.0343647015337902</v>
      </c>
      <c r="I47" s="1">
        <f>I33*$H16</f>
        <v>9.4556834038712978</v>
      </c>
      <c r="J47" s="1">
        <f>J33*$H16</f>
        <v>8.7913496752620741</v>
      </c>
      <c r="K47" s="1">
        <f>K33*$H16</f>
        <v>1.0407895081544518</v>
      </c>
      <c r="L47" s="1">
        <f>L33*$H16</f>
        <v>8.3706049804762301</v>
      </c>
      <c r="M47" s="1">
        <f>M33*$H16</f>
        <v>15.224314613961399</v>
      </c>
      <c r="N47" s="1">
        <f>N33*$H16</f>
        <v>6.4440371675094799</v>
      </c>
      <c r="O47" s="1">
        <f>O33*$H16</f>
        <v>110.72228810153743</v>
      </c>
    </row>
  </sheetData>
  <mergeCells count="2">
    <mergeCell ref="A19:O19"/>
    <mergeCell ref="A34:O34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1E136F-F006-46C5-B48C-BDD0F9162DE5}">
  <dimension ref="A1:O48"/>
  <sheetViews>
    <sheetView workbookViewId="0">
      <selection activeCell="A17" sqref="A17"/>
    </sheetView>
  </sheetViews>
  <sheetFormatPr defaultRowHeight="14.4" x14ac:dyDescent="0.3"/>
  <sheetData>
    <row r="1" spans="1:15" x14ac:dyDescent="0.3">
      <c r="A1" s="3" t="s">
        <v>63</v>
      </c>
    </row>
    <row r="2" spans="1:15" x14ac:dyDescent="0.3">
      <c r="J2" s="1"/>
      <c r="K2" s="1"/>
      <c r="L2" s="1"/>
      <c r="M2" s="1"/>
      <c r="N2" s="1"/>
      <c r="O2" s="1"/>
    </row>
    <row r="3" spans="1:15" x14ac:dyDescent="0.3">
      <c r="A3" s="3" t="s">
        <v>0</v>
      </c>
      <c r="B3" s="10" t="s">
        <v>58</v>
      </c>
      <c r="C3" s="3" t="s">
        <v>31</v>
      </c>
      <c r="D3" s="3" t="s">
        <v>57</v>
      </c>
      <c r="E3" s="3" t="s">
        <v>52</v>
      </c>
      <c r="F3" s="3" t="s">
        <v>53</v>
      </c>
      <c r="G3" s="3" t="s">
        <v>51</v>
      </c>
      <c r="H3" s="3" t="s">
        <v>55</v>
      </c>
      <c r="I3" s="3" t="s">
        <v>56</v>
      </c>
      <c r="J3" s="1"/>
      <c r="K3" s="1"/>
      <c r="L3" s="1"/>
      <c r="M3" s="1"/>
      <c r="N3" s="1"/>
      <c r="O3" s="1"/>
    </row>
    <row r="4" spans="1:15" x14ac:dyDescent="0.3">
      <c r="A4" s="1" t="s">
        <v>18</v>
      </c>
      <c r="B4" s="7">
        <v>12447.790999999999</v>
      </c>
      <c r="C4" s="1">
        <f>LOG(B4)</f>
        <v>4.0950922878470344</v>
      </c>
      <c r="D4" s="1">
        <v>100</v>
      </c>
      <c r="E4" s="1">
        <v>30.11</v>
      </c>
      <c r="F4" s="1">
        <v>0.30109999999999998</v>
      </c>
      <c r="G4">
        <f>24.95</f>
        <v>24.95</v>
      </c>
      <c r="H4">
        <f>I4/D4</f>
        <v>0.82862836267020923</v>
      </c>
      <c r="I4" s="1">
        <f>G4/F4</f>
        <v>82.862836267020924</v>
      </c>
      <c r="J4" s="1"/>
      <c r="K4" s="1"/>
      <c r="L4" s="1"/>
      <c r="M4" s="1"/>
      <c r="N4" s="1"/>
      <c r="O4" s="1"/>
    </row>
    <row r="5" spans="1:15" x14ac:dyDescent="0.3">
      <c r="A5" s="1" t="s">
        <v>19</v>
      </c>
      <c r="B5" s="7">
        <v>17425.740000000002</v>
      </c>
      <c r="C5" s="1">
        <f t="shared" ref="C5:C16" si="0">LOG(B5)</f>
        <v>4.2411912298743628</v>
      </c>
      <c r="D5" s="1">
        <v>125.14090594522736</v>
      </c>
      <c r="E5" s="1">
        <v>34.700000000000003</v>
      </c>
      <c r="F5" s="1">
        <v>0.27728742842238785</v>
      </c>
      <c r="G5">
        <f t="shared" ref="G5:G16" si="1">24.95</f>
        <v>24.95</v>
      </c>
      <c r="H5">
        <f t="shared" ref="H5:H16" si="2">I5/D5</f>
        <v>0.71902017291066278</v>
      </c>
      <c r="I5" s="1">
        <f>G5/F5</f>
        <v>89.978835830934358</v>
      </c>
      <c r="J5" s="1"/>
      <c r="K5" s="1"/>
      <c r="L5" s="1"/>
      <c r="M5" s="1"/>
      <c r="N5" s="1"/>
      <c r="O5" s="1"/>
    </row>
    <row r="6" spans="1:15" x14ac:dyDescent="0.3">
      <c r="A6" s="1" t="s">
        <v>20</v>
      </c>
      <c r="B6" s="7">
        <v>10136.219999999999</v>
      </c>
      <c r="C6" s="1">
        <f t="shared" si="0"/>
        <v>4.0058760280542662</v>
      </c>
      <c r="D6" s="1">
        <v>87.201206435357022</v>
      </c>
      <c r="E6" s="1">
        <v>24.5</v>
      </c>
      <c r="F6" s="1">
        <v>0.28095941560352211</v>
      </c>
      <c r="G6">
        <f t="shared" si="1"/>
        <v>24.95</v>
      </c>
      <c r="H6">
        <f t="shared" si="2"/>
        <v>1.0183673469387755</v>
      </c>
      <c r="I6" s="1">
        <f>G6/F6</f>
        <v>88.802861247435004</v>
      </c>
      <c r="J6" s="1"/>
      <c r="K6" s="1"/>
      <c r="L6" s="1"/>
      <c r="M6" s="1"/>
      <c r="N6" s="1"/>
      <c r="O6" s="1"/>
    </row>
    <row r="7" spans="1:15" x14ac:dyDescent="0.3">
      <c r="A7" s="1" t="s">
        <v>21</v>
      </c>
      <c r="B7" s="7">
        <v>9897.99</v>
      </c>
      <c r="C7" s="1">
        <f t="shared" si="0"/>
        <v>3.9955470107049806</v>
      </c>
      <c r="D7" s="1">
        <v>85.829480109906427</v>
      </c>
      <c r="E7" s="1">
        <v>24.1</v>
      </c>
      <c r="F7" s="1">
        <v>0.28078930420106768</v>
      </c>
      <c r="G7">
        <f t="shared" si="1"/>
        <v>24.95</v>
      </c>
      <c r="H7">
        <f t="shared" si="2"/>
        <v>1.0352697095435683</v>
      </c>
      <c r="I7" s="1">
        <f>G7/F7</f>
        <v>88.856660943658298</v>
      </c>
      <c r="J7" s="1"/>
      <c r="K7" s="1"/>
      <c r="L7" s="1"/>
      <c r="M7" s="1"/>
      <c r="N7" s="1"/>
      <c r="O7" s="1"/>
    </row>
    <row r="8" spans="1:15" x14ac:dyDescent="0.3">
      <c r="A8" s="1" t="s">
        <v>22</v>
      </c>
      <c r="B8" s="7">
        <v>8726.3700000000008</v>
      </c>
      <c r="C8" s="1">
        <f t="shared" si="0"/>
        <v>3.9408336232223844</v>
      </c>
      <c r="D8" s="1">
        <v>78.91524156317935</v>
      </c>
      <c r="E8" s="1">
        <v>27.7</v>
      </c>
      <c r="F8" s="1">
        <v>0.35100950654536672</v>
      </c>
      <c r="G8">
        <f t="shared" si="1"/>
        <v>24.95</v>
      </c>
      <c r="H8">
        <f t="shared" si="2"/>
        <v>0.90072202166064985</v>
      </c>
      <c r="I8" s="1">
        <f>G8/F8</f>
        <v>71.080695920625445</v>
      </c>
      <c r="J8" s="1"/>
      <c r="K8" s="1"/>
      <c r="L8" s="1"/>
      <c r="M8" s="1"/>
      <c r="N8" s="1"/>
      <c r="O8" s="1"/>
    </row>
    <row r="9" spans="1:15" x14ac:dyDescent="0.3">
      <c r="A9" s="1" t="s">
        <v>23</v>
      </c>
      <c r="B9" s="7">
        <v>8772.56</v>
      </c>
      <c r="C9" s="1">
        <f t="shared" si="0"/>
        <v>3.9431263472584672</v>
      </c>
      <c r="D9" s="1">
        <v>79.193470034351847</v>
      </c>
      <c r="E9" s="1">
        <v>27.51</v>
      </c>
      <c r="F9" s="1">
        <v>0.34737712576639157</v>
      </c>
      <c r="G9">
        <f t="shared" si="1"/>
        <v>24.95</v>
      </c>
      <c r="H9">
        <f t="shared" si="2"/>
        <v>0.90694292984369307</v>
      </c>
      <c r="I9" s="1">
        <f>G9/F9</f>
        <v>71.823957737443777</v>
      </c>
      <c r="J9" s="1"/>
      <c r="K9" s="1"/>
      <c r="L9" s="1"/>
      <c r="M9" s="1"/>
      <c r="N9" s="1"/>
      <c r="O9" s="1"/>
    </row>
    <row r="10" spans="1:15" x14ac:dyDescent="0.3">
      <c r="A10" s="1" t="s">
        <v>24</v>
      </c>
      <c r="B10" s="7">
        <v>10069.09</v>
      </c>
      <c r="C10" s="1">
        <f t="shared" si="0"/>
        <v>4.0029902227049021</v>
      </c>
      <c r="D10" s="1">
        <v>86.81577034519313</v>
      </c>
      <c r="E10" s="1">
        <v>27.68</v>
      </c>
      <c r="F10" s="1">
        <v>0.31883608116290363</v>
      </c>
      <c r="G10">
        <f t="shared" si="1"/>
        <v>24.95</v>
      </c>
      <c r="H10">
        <f t="shared" si="2"/>
        <v>0.90137283236994226</v>
      </c>
      <c r="I10" s="1">
        <f>G10/F10</f>
        <v>78.253376810425166</v>
      </c>
      <c r="J10" s="1"/>
      <c r="K10" s="1"/>
      <c r="L10" s="1"/>
      <c r="M10" s="1"/>
      <c r="N10" s="1"/>
      <c r="O10" s="1"/>
    </row>
    <row r="11" spans="1:15" x14ac:dyDescent="0.3">
      <c r="A11" s="1" t="s">
        <v>25</v>
      </c>
      <c r="B11" s="7">
        <v>7991.36</v>
      </c>
      <c r="C11" s="1">
        <f t="shared" si="0"/>
        <v>3.9026206954884364</v>
      </c>
      <c r="D11" s="1">
        <v>74.419304186904242</v>
      </c>
      <c r="E11" s="1">
        <v>22.93</v>
      </c>
      <c r="F11" s="1">
        <v>0.3081189786780491</v>
      </c>
      <c r="G11">
        <f t="shared" si="1"/>
        <v>24.95</v>
      </c>
      <c r="H11">
        <f t="shared" si="2"/>
        <v>1.088094199738334</v>
      </c>
      <c r="I11" s="1">
        <f>G11/F11</f>
        <v>80.975213234333225</v>
      </c>
      <c r="J11" s="1"/>
      <c r="K11" s="1"/>
      <c r="L11" s="1"/>
      <c r="M11" s="1"/>
      <c r="N11" s="1"/>
      <c r="O11" s="1"/>
    </row>
    <row r="12" spans="1:15" x14ac:dyDescent="0.3">
      <c r="A12" s="1" t="s">
        <v>26</v>
      </c>
      <c r="B12" s="7">
        <v>7747.19</v>
      </c>
      <c r="C12" s="1">
        <f t="shared" si="0"/>
        <v>3.8891442071787674</v>
      </c>
      <c r="D12" s="1">
        <v>72.895594056309704</v>
      </c>
      <c r="E12" s="1">
        <v>23.19</v>
      </c>
      <c r="F12" s="1">
        <v>0.3181262228563006</v>
      </c>
      <c r="G12">
        <f t="shared" si="1"/>
        <v>24.95</v>
      </c>
      <c r="H12">
        <f t="shared" si="2"/>
        <v>1.0758947822337213</v>
      </c>
      <c r="I12" s="1">
        <f>G12/F12</f>
        <v>78.42798929301108</v>
      </c>
      <c r="J12" s="1"/>
      <c r="K12" s="1"/>
      <c r="L12" s="1"/>
      <c r="M12" s="1"/>
      <c r="N12" s="1"/>
      <c r="O12" s="1"/>
    </row>
    <row r="13" spans="1:15" x14ac:dyDescent="0.3">
      <c r="A13" s="1" t="s">
        <v>27</v>
      </c>
      <c r="B13" s="7">
        <v>8033.0640000000003</v>
      </c>
      <c r="C13" s="1">
        <f t="shared" si="0"/>
        <v>3.9048812270326341</v>
      </c>
      <c r="D13" s="1">
        <v>74.67799102638935</v>
      </c>
      <c r="E13" s="1">
        <v>22.84</v>
      </c>
      <c r="F13" s="1">
        <v>0.30584647077515664</v>
      </c>
      <c r="G13">
        <f t="shared" si="1"/>
        <v>24.95</v>
      </c>
      <c r="H13">
        <f t="shared" si="2"/>
        <v>1.0923817863397547</v>
      </c>
      <c r="I13" s="1">
        <f>G13/F13</f>
        <v>81.576877237671368</v>
      </c>
      <c r="J13" s="1"/>
      <c r="K13" s="1"/>
      <c r="L13" s="1"/>
      <c r="M13" s="1"/>
      <c r="N13" s="1"/>
      <c r="O13" s="1"/>
    </row>
    <row r="14" spans="1:15" x14ac:dyDescent="0.3">
      <c r="A14" s="1" t="s">
        <v>28</v>
      </c>
      <c r="B14" s="7">
        <v>5964.31</v>
      </c>
      <c r="C14" s="1">
        <f t="shared" si="0"/>
        <v>3.7755602081864805</v>
      </c>
      <c r="D14" s="1">
        <v>61.232023782404823</v>
      </c>
      <c r="E14" s="1">
        <v>20.91</v>
      </c>
      <c r="F14" s="1">
        <v>0.34148797815839205</v>
      </c>
      <c r="G14">
        <f t="shared" si="1"/>
        <v>24.95</v>
      </c>
      <c r="H14">
        <f t="shared" si="2"/>
        <v>1.1932089909134385</v>
      </c>
      <c r="I14" s="1">
        <f>G14/F14</f>
        <v>73.062601308990921</v>
      </c>
      <c r="J14" s="1"/>
      <c r="K14" s="1"/>
      <c r="L14" s="1"/>
      <c r="M14" s="1"/>
      <c r="N14" s="1"/>
      <c r="O14" s="1"/>
    </row>
    <row r="15" spans="1:15" x14ac:dyDescent="0.3">
      <c r="A15" s="1" t="s">
        <v>29</v>
      </c>
      <c r="B15" s="7">
        <v>8472.0400000000009</v>
      </c>
      <c r="C15" s="1">
        <f t="shared" si="0"/>
        <v>3.9279879975878926</v>
      </c>
      <c r="D15" s="1">
        <v>77.374372478344469</v>
      </c>
      <c r="E15" s="1">
        <v>17.3</v>
      </c>
      <c r="F15" s="1">
        <v>0.22358824305608324</v>
      </c>
      <c r="G15">
        <f t="shared" si="1"/>
        <v>24.95</v>
      </c>
      <c r="H15">
        <f t="shared" si="2"/>
        <v>1.4421965317919074</v>
      </c>
      <c r="I15" s="1">
        <f>G15/F15</f>
        <v>111.58905163784361</v>
      </c>
      <c r="J15" s="1"/>
      <c r="K15" s="1"/>
      <c r="L15" s="1"/>
      <c r="M15" s="1"/>
      <c r="N15" s="1"/>
      <c r="O15" s="1"/>
    </row>
    <row r="16" spans="1:15" x14ac:dyDescent="0.3">
      <c r="A16" s="1" t="s">
        <v>30</v>
      </c>
      <c r="B16" s="7">
        <v>10737.57</v>
      </c>
      <c r="C16" s="1">
        <f t="shared" si="0"/>
        <v>4.0309060080862968</v>
      </c>
      <c r="D16" s="1">
        <v>90.616888716712239</v>
      </c>
      <c r="E16" s="1">
        <v>20.93</v>
      </c>
      <c r="F16" s="1">
        <v>0.23097239704876266</v>
      </c>
      <c r="G16">
        <f t="shared" si="1"/>
        <v>24.95</v>
      </c>
      <c r="H16">
        <f t="shared" si="2"/>
        <v>1.1920688007644529</v>
      </c>
      <c r="I16" s="1">
        <f>G16/F16</f>
        <v>108.02156586153704</v>
      </c>
      <c r="J16" s="1"/>
      <c r="K16" s="1"/>
      <c r="L16" s="1"/>
      <c r="M16" s="1"/>
      <c r="N16" s="1"/>
      <c r="O16" s="1"/>
    </row>
    <row r="17" spans="1:15" x14ac:dyDescent="0.3">
      <c r="A17" s="9" t="s">
        <v>32</v>
      </c>
      <c r="B17" s="6"/>
      <c r="C17" s="6"/>
      <c r="D17" s="6"/>
      <c r="E17" s="6">
        <f>AVERAGE(E4:E16)</f>
        <v>24.953846153846158</v>
      </c>
      <c r="F17" s="1"/>
      <c r="G17" s="1"/>
      <c r="H17" s="1"/>
      <c r="I17" s="1"/>
      <c r="J17" s="1"/>
      <c r="K17" s="1"/>
      <c r="L17" s="1"/>
      <c r="M17" s="1"/>
      <c r="N17" s="1"/>
      <c r="O17" s="1"/>
    </row>
    <row r="18" spans="1:15" x14ac:dyDescent="0.3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</row>
    <row r="19" spans="1:15" x14ac:dyDescent="0.3">
      <c r="A19" s="2" t="s">
        <v>33</v>
      </c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</row>
    <row r="20" spans="1:15" x14ac:dyDescent="0.3">
      <c r="A20" s="1" t="s">
        <v>3</v>
      </c>
      <c r="B20" s="1" t="s">
        <v>4</v>
      </c>
      <c r="C20" s="1" t="s">
        <v>5</v>
      </c>
      <c r="D20" s="1" t="s">
        <v>6</v>
      </c>
      <c r="E20" s="1" t="s">
        <v>7</v>
      </c>
      <c r="F20" s="1" t="s">
        <v>8</v>
      </c>
      <c r="G20" s="1" t="s">
        <v>9</v>
      </c>
      <c r="H20" s="1" t="s">
        <v>10</v>
      </c>
      <c r="I20" s="1" t="s">
        <v>11</v>
      </c>
      <c r="J20" s="1" t="s">
        <v>12</v>
      </c>
      <c r="K20" s="1" t="s">
        <v>13</v>
      </c>
      <c r="L20" s="1" t="s">
        <v>14</v>
      </c>
      <c r="M20" s="1" t="s">
        <v>15</v>
      </c>
      <c r="N20" s="1" t="s">
        <v>16</v>
      </c>
      <c r="O20" s="1" t="s">
        <v>17</v>
      </c>
    </row>
    <row r="21" spans="1:15" x14ac:dyDescent="0.3">
      <c r="A21" s="1">
        <v>5.45</v>
      </c>
      <c r="B21" s="1">
        <v>8.5399999999999991</v>
      </c>
      <c r="C21" s="1">
        <v>7.94</v>
      </c>
      <c r="D21" s="1">
        <v>0.94</v>
      </c>
      <c r="E21" s="1">
        <v>7.56</v>
      </c>
      <c r="F21" s="1">
        <v>13.75</v>
      </c>
      <c r="G21" s="1">
        <v>5.82</v>
      </c>
      <c r="H21" s="1">
        <v>5.45</v>
      </c>
      <c r="I21" s="1">
        <v>8.5399999999999991</v>
      </c>
      <c r="J21" s="1">
        <v>7.94</v>
      </c>
      <c r="K21" s="1">
        <v>0.94</v>
      </c>
      <c r="L21" s="1">
        <v>7.56</v>
      </c>
      <c r="M21" s="1">
        <v>13.75</v>
      </c>
      <c r="N21" s="1">
        <v>5.82</v>
      </c>
      <c r="O21" s="1">
        <f>SUM(A21:N21)</f>
        <v>100</v>
      </c>
    </row>
    <row r="22" spans="1:15" x14ac:dyDescent="0.3">
      <c r="A22" s="1">
        <v>6.8201793740148906</v>
      </c>
      <c r="B22" s="1">
        <v>10.687033367722416</v>
      </c>
      <c r="C22" s="1">
        <v>9.9361879320510518</v>
      </c>
      <c r="D22" s="1">
        <v>1.176324515885137</v>
      </c>
      <c r="E22" s="1">
        <v>9.4606524894591875</v>
      </c>
      <c r="F22" s="1">
        <v>17.206874567468763</v>
      </c>
      <c r="G22" s="1">
        <v>7.2832007260122325</v>
      </c>
      <c r="H22" s="1">
        <v>6.8201793740148906</v>
      </c>
      <c r="I22" s="1">
        <v>10.687033367722416</v>
      </c>
      <c r="J22" s="1">
        <v>9.9361879320510518</v>
      </c>
      <c r="K22" s="1">
        <v>1.176324515885137</v>
      </c>
      <c r="L22" s="1">
        <v>9.4606524894591875</v>
      </c>
      <c r="M22" s="1">
        <v>17.206874567468763</v>
      </c>
      <c r="N22" s="1">
        <v>7.2832007260122325</v>
      </c>
      <c r="O22" s="1">
        <f t="shared" ref="O22:O33" si="3">SUM(A22:N22)</f>
        <v>125.14090594522736</v>
      </c>
    </row>
    <row r="23" spans="1:15" x14ac:dyDescent="0.3">
      <c r="A23" s="1">
        <v>4.7524657507269579</v>
      </c>
      <c r="B23" s="1">
        <v>7.4469830295794894</v>
      </c>
      <c r="C23" s="1">
        <v>6.9237757909673485</v>
      </c>
      <c r="D23" s="1">
        <v>0.81969134049235604</v>
      </c>
      <c r="E23" s="1">
        <v>6.592411206512991</v>
      </c>
      <c r="F23" s="1">
        <v>11.990165884861591</v>
      </c>
      <c r="G23" s="1">
        <v>5.0751102145377791</v>
      </c>
      <c r="H23" s="1">
        <v>4.7524657507269579</v>
      </c>
      <c r="I23" s="1">
        <v>7.4469830295794894</v>
      </c>
      <c r="J23" s="1">
        <v>6.9237757909673485</v>
      </c>
      <c r="K23" s="1">
        <v>0.81969134049235604</v>
      </c>
      <c r="L23" s="1">
        <v>6.592411206512991</v>
      </c>
      <c r="M23" s="1">
        <v>11.990165884861591</v>
      </c>
      <c r="N23" s="1">
        <v>5.0751102145377791</v>
      </c>
      <c r="O23" s="1">
        <f t="shared" si="3"/>
        <v>87.201206435357022</v>
      </c>
    </row>
    <row r="24" spans="1:15" x14ac:dyDescent="0.3">
      <c r="A24" s="1">
        <v>4.6777066659899003</v>
      </c>
      <c r="B24" s="1">
        <v>7.329837601386008</v>
      </c>
      <c r="C24" s="1">
        <v>6.8148607207265712</v>
      </c>
      <c r="D24" s="1">
        <v>0.80679711303312041</v>
      </c>
      <c r="E24" s="1">
        <v>6.488708696308926</v>
      </c>
      <c r="F24" s="1">
        <v>11.801553515112134</v>
      </c>
      <c r="G24" s="1">
        <v>4.9952757423965544</v>
      </c>
      <c r="H24" s="1">
        <v>4.6777066659899003</v>
      </c>
      <c r="I24" s="1">
        <v>7.329837601386008</v>
      </c>
      <c r="J24" s="1">
        <v>6.8148607207265712</v>
      </c>
      <c r="K24" s="1">
        <v>0.80679711303312041</v>
      </c>
      <c r="L24" s="1">
        <v>6.488708696308926</v>
      </c>
      <c r="M24" s="1">
        <v>11.801553515112134</v>
      </c>
      <c r="N24" s="1">
        <v>4.9952757423965544</v>
      </c>
      <c r="O24" s="1">
        <f t="shared" si="3"/>
        <v>85.829480109906441</v>
      </c>
    </row>
    <row r="25" spans="1:15" x14ac:dyDescent="0.3">
      <c r="A25" s="1">
        <v>4.3008806651932749</v>
      </c>
      <c r="B25" s="1">
        <v>6.7393616294955159</v>
      </c>
      <c r="C25" s="1">
        <v>6.2658701801164405</v>
      </c>
      <c r="D25" s="1">
        <v>0.74180327069388585</v>
      </c>
      <c r="E25" s="1">
        <v>5.9659922621763588</v>
      </c>
      <c r="F25" s="1">
        <v>10.850845714937162</v>
      </c>
      <c r="G25" s="1">
        <v>4.5928670589770384</v>
      </c>
      <c r="H25" s="1">
        <v>4.3008806651932749</v>
      </c>
      <c r="I25" s="1">
        <v>6.7393616294955159</v>
      </c>
      <c r="J25" s="1">
        <v>6.2658701801164405</v>
      </c>
      <c r="K25" s="1">
        <v>0.74180327069388585</v>
      </c>
      <c r="L25" s="1">
        <v>5.9659922621763588</v>
      </c>
      <c r="M25" s="1">
        <v>10.850845714937162</v>
      </c>
      <c r="N25" s="1">
        <v>4.5928670589770384</v>
      </c>
      <c r="O25" s="1">
        <f t="shared" si="3"/>
        <v>78.915241563179336</v>
      </c>
    </row>
    <row r="26" spans="1:15" x14ac:dyDescent="0.3">
      <c r="A26" s="1">
        <v>4.3160441168721757</v>
      </c>
      <c r="B26" s="1">
        <v>6.7631223409336467</v>
      </c>
      <c r="C26" s="1">
        <v>6.2879615207275368</v>
      </c>
      <c r="D26" s="1">
        <v>0.74441861832290723</v>
      </c>
      <c r="E26" s="1">
        <v>5.9870263345969992</v>
      </c>
      <c r="F26" s="1">
        <v>10.889102129723378</v>
      </c>
      <c r="G26" s="1">
        <v>4.6090599559992773</v>
      </c>
      <c r="H26" s="1">
        <v>4.3160441168721757</v>
      </c>
      <c r="I26" s="1">
        <v>6.7631223409336467</v>
      </c>
      <c r="J26" s="1">
        <v>6.2879615207275368</v>
      </c>
      <c r="K26" s="1">
        <v>0.74441861832290723</v>
      </c>
      <c r="L26" s="1">
        <v>5.9870263345969992</v>
      </c>
      <c r="M26" s="1">
        <v>10.889102129723378</v>
      </c>
      <c r="N26" s="1">
        <v>4.6090599559992773</v>
      </c>
      <c r="O26" s="1">
        <f t="shared" si="3"/>
        <v>79.193470034351847</v>
      </c>
    </row>
    <row r="27" spans="1:15" x14ac:dyDescent="0.3">
      <c r="A27" s="1">
        <v>4.7314594838130262</v>
      </c>
      <c r="B27" s="1">
        <v>7.4140667874794932</v>
      </c>
      <c r="C27" s="1">
        <v>6.8931721654083349</v>
      </c>
      <c r="D27" s="1">
        <v>0.81606824124481536</v>
      </c>
      <c r="E27" s="1">
        <v>6.5632722380966007</v>
      </c>
      <c r="F27" s="1">
        <v>11.937168422464056</v>
      </c>
      <c r="G27" s="1">
        <v>5.0526778340902405</v>
      </c>
      <c r="H27" s="1">
        <v>4.7314594838130262</v>
      </c>
      <c r="I27" s="1">
        <v>7.4140667874794932</v>
      </c>
      <c r="J27" s="1">
        <v>6.8931721654083349</v>
      </c>
      <c r="K27" s="1">
        <v>0.81606824124481536</v>
      </c>
      <c r="L27" s="1">
        <v>6.5632722380966007</v>
      </c>
      <c r="M27" s="1">
        <v>11.937168422464056</v>
      </c>
      <c r="N27" s="1">
        <v>5.0526778340902405</v>
      </c>
      <c r="O27" s="1">
        <f t="shared" si="3"/>
        <v>86.81577034519313</v>
      </c>
    </row>
    <row r="28" spans="1:15" x14ac:dyDescent="0.3">
      <c r="A28" s="1">
        <v>4.0558520781862812</v>
      </c>
      <c r="B28" s="1">
        <v>6.3554085775616223</v>
      </c>
      <c r="C28" s="1">
        <v>5.9088927524401971</v>
      </c>
      <c r="D28" s="1">
        <v>0.69954145935689982</v>
      </c>
      <c r="E28" s="1">
        <v>5.6260993965299608</v>
      </c>
      <c r="F28" s="1">
        <v>10.232654325699334</v>
      </c>
      <c r="G28" s="1">
        <v>4.3312035036778269</v>
      </c>
      <c r="H28" s="1">
        <v>4.0558520781862812</v>
      </c>
      <c r="I28" s="1">
        <v>6.3554085775616223</v>
      </c>
      <c r="J28" s="1">
        <v>5.9088927524401971</v>
      </c>
      <c r="K28" s="1">
        <v>0.69954145935689982</v>
      </c>
      <c r="L28" s="1">
        <v>5.6260993965299608</v>
      </c>
      <c r="M28" s="1">
        <v>10.232654325699334</v>
      </c>
      <c r="N28" s="1">
        <v>4.3312035036778269</v>
      </c>
      <c r="O28" s="1">
        <f t="shared" si="3"/>
        <v>74.419304186904242</v>
      </c>
    </row>
    <row r="29" spans="1:15" x14ac:dyDescent="0.3">
      <c r="A29" s="1">
        <v>3.9728098760688795</v>
      </c>
      <c r="B29" s="1">
        <v>6.2252837324088484</v>
      </c>
      <c r="C29" s="1">
        <v>5.787910168070991</v>
      </c>
      <c r="D29" s="1">
        <v>0.68521858412931125</v>
      </c>
      <c r="E29" s="1">
        <v>5.5109069106570141</v>
      </c>
      <c r="F29" s="1">
        <v>10.023144182742586</v>
      </c>
      <c r="G29" s="1">
        <v>4.2425235740772251</v>
      </c>
      <c r="H29" s="1">
        <v>3.9728098760688795</v>
      </c>
      <c r="I29" s="1">
        <v>6.2252837324088484</v>
      </c>
      <c r="J29" s="1">
        <v>5.787910168070991</v>
      </c>
      <c r="K29" s="1">
        <v>0.68521858412931125</v>
      </c>
      <c r="L29" s="1">
        <v>5.5109069106570141</v>
      </c>
      <c r="M29" s="1">
        <v>10.023144182742586</v>
      </c>
      <c r="N29" s="1">
        <v>4.2425235740772251</v>
      </c>
      <c r="O29" s="1">
        <f t="shared" si="3"/>
        <v>72.895594056309704</v>
      </c>
    </row>
    <row r="30" spans="1:15" x14ac:dyDescent="0.3">
      <c r="A30" s="1">
        <v>4.0699505109382201</v>
      </c>
      <c r="B30" s="1">
        <v>6.3775004336536503</v>
      </c>
      <c r="C30" s="1">
        <v>5.9294324874953155</v>
      </c>
      <c r="D30" s="1">
        <v>0.70197311564805986</v>
      </c>
      <c r="E30" s="1">
        <v>5.6456561215950352</v>
      </c>
      <c r="F30" s="1">
        <v>10.268223766128537</v>
      </c>
      <c r="G30" s="1">
        <v>4.3462590777358612</v>
      </c>
      <c r="H30" s="1">
        <v>4.0699505109382201</v>
      </c>
      <c r="I30" s="1">
        <v>6.3775004336536503</v>
      </c>
      <c r="J30" s="1">
        <v>5.9294324874953155</v>
      </c>
      <c r="K30" s="1">
        <v>0.70197311564805986</v>
      </c>
      <c r="L30" s="1">
        <v>5.6456561215950352</v>
      </c>
      <c r="M30" s="1">
        <v>10.268223766128537</v>
      </c>
      <c r="N30" s="1">
        <v>4.3462590777358612</v>
      </c>
      <c r="O30" s="1">
        <f t="shared" si="3"/>
        <v>74.677991026389364</v>
      </c>
    </row>
    <row r="31" spans="1:15" x14ac:dyDescent="0.3">
      <c r="A31" s="1">
        <v>3.3371452961410628</v>
      </c>
      <c r="B31" s="1">
        <v>5.2292148310173712</v>
      </c>
      <c r="C31" s="1">
        <v>4.8618226883229427</v>
      </c>
      <c r="D31" s="1">
        <v>0.57558102355460528</v>
      </c>
      <c r="E31" s="1">
        <v>4.6291409979498042</v>
      </c>
      <c r="F31" s="1">
        <v>8.4194032700806627</v>
      </c>
      <c r="G31" s="1">
        <v>3.5637037841359609</v>
      </c>
      <c r="H31" s="1">
        <v>3.3371452961410628</v>
      </c>
      <c r="I31" s="1">
        <v>5.2292148310173712</v>
      </c>
      <c r="J31" s="1">
        <v>4.8618226883229427</v>
      </c>
      <c r="K31" s="1">
        <v>0.57558102355460528</v>
      </c>
      <c r="L31" s="1">
        <v>4.6291409979498042</v>
      </c>
      <c r="M31" s="1">
        <v>8.4194032700806627</v>
      </c>
      <c r="N31" s="1">
        <v>3.5637037841359609</v>
      </c>
      <c r="O31" s="1">
        <f t="shared" si="3"/>
        <v>61.232023782404823</v>
      </c>
    </row>
    <row r="32" spans="1:15" x14ac:dyDescent="0.3">
      <c r="A32" s="1">
        <v>4.2169033000697738</v>
      </c>
      <c r="B32" s="1">
        <v>6.607771409650617</v>
      </c>
      <c r="C32" s="1">
        <v>6.1435251747805513</v>
      </c>
      <c r="D32" s="1">
        <v>0.72731910129643795</v>
      </c>
      <c r="E32" s="1">
        <v>5.8495025593628416</v>
      </c>
      <c r="F32" s="1">
        <v>10.638976215772365</v>
      </c>
      <c r="G32" s="1">
        <v>4.5031884782396485</v>
      </c>
      <c r="H32" s="1">
        <v>4.2169033000697738</v>
      </c>
      <c r="I32" s="1">
        <v>6.607771409650617</v>
      </c>
      <c r="J32" s="1">
        <v>6.1435251747805513</v>
      </c>
      <c r="K32" s="1">
        <v>0.72731910129643795</v>
      </c>
      <c r="L32" s="1">
        <v>5.8495025593628416</v>
      </c>
      <c r="M32" s="1">
        <v>10.638976215772365</v>
      </c>
      <c r="N32" s="1">
        <v>4.5031884782396485</v>
      </c>
      <c r="O32" s="1">
        <f t="shared" si="3"/>
        <v>77.374372478344469</v>
      </c>
    </row>
    <row r="33" spans="1:15" x14ac:dyDescent="0.3">
      <c r="A33" s="1">
        <v>4.9386204350608169</v>
      </c>
      <c r="B33" s="1">
        <v>7.7386822964072248</v>
      </c>
      <c r="C33" s="1">
        <v>7.1949809641069526</v>
      </c>
      <c r="D33" s="1">
        <v>0.85179875393709503</v>
      </c>
      <c r="E33" s="1">
        <v>6.8506367869834452</v>
      </c>
      <c r="F33" s="1">
        <v>12.459822198547933</v>
      </c>
      <c r="G33" s="1">
        <v>5.2739029233126526</v>
      </c>
      <c r="H33" s="1">
        <v>4.9386204350608169</v>
      </c>
      <c r="I33" s="1">
        <v>7.7386822964072248</v>
      </c>
      <c r="J33" s="1">
        <v>7.1949809641069526</v>
      </c>
      <c r="K33" s="1">
        <v>0.85179875393709503</v>
      </c>
      <c r="L33" s="1">
        <v>6.8506367869834452</v>
      </c>
      <c r="M33" s="1">
        <v>12.459822198547933</v>
      </c>
      <c r="N33" s="1">
        <v>5.2739029233126526</v>
      </c>
      <c r="O33" s="1">
        <f t="shared" si="3"/>
        <v>90.616888716712225</v>
      </c>
    </row>
    <row r="34" spans="1:15" x14ac:dyDescent="0.3">
      <c r="A34" s="2" t="s">
        <v>34</v>
      </c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</row>
    <row r="35" spans="1:15" x14ac:dyDescent="0.3">
      <c r="A35" s="1">
        <f>A21*$H4</f>
        <v>4.5160245765526401</v>
      </c>
      <c r="B35" s="1">
        <f t="shared" ref="B35:O35" si="4">B21*$H4</f>
        <v>7.0764862172035858</v>
      </c>
      <c r="C35" s="1">
        <f t="shared" si="4"/>
        <v>6.5793091996014619</v>
      </c>
      <c r="D35" s="1">
        <f t="shared" si="4"/>
        <v>0.77891066090999661</v>
      </c>
      <c r="E35" s="1">
        <f t="shared" si="4"/>
        <v>6.2644304217867814</v>
      </c>
      <c r="F35" s="1">
        <f t="shared" si="4"/>
        <v>11.393639986715376</v>
      </c>
      <c r="G35" s="1">
        <f t="shared" si="4"/>
        <v>4.822617070740618</v>
      </c>
      <c r="H35" s="1">
        <f t="shared" si="4"/>
        <v>4.5160245765526401</v>
      </c>
      <c r="I35" s="1">
        <f t="shared" si="4"/>
        <v>7.0764862172035858</v>
      </c>
      <c r="J35" s="1">
        <f t="shared" si="4"/>
        <v>6.5793091996014619</v>
      </c>
      <c r="K35" s="1">
        <f t="shared" si="4"/>
        <v>0.77891066090999661</v>
      </c>
      <c r="L35" s="1">
        <f t="shared" si="4"/>
        <v>6.2644304217867814</v>
      </c>
      <c r="M35" s="1">
        <f t="shared" si="4"/>
        <v>11.393639986715376</v>
      </c>
      <c r="N35" s="1">
        <f t="shared" si="4"/>
        <v>4.822617070740618</v>
      </c>
      <c r="O35" s="1">
        <f t="shared" si="4"/>
        <v>82.862836267020924</v>
      </c>
    </row>
    <row r="36" spans="1:15" x14ac:dyDescent="0.3">
      <c r="A36" s="1">
        <f t="shared" ref="A36:O36" si="5">A22*$H5</f>
        <v>4.9038465527859225</v>
      </c>
      <c r="B36" s="1">
        <f t="shared" si="5"/>
        <v>7.6841925799617945</v>
      </c>
      <c r="C36" s="1">
        <f t="shared" si="5"/>
        <v>7.1443195649761879</v>
      </c>
      <c r="D36" s="1">
        <f t="shared" si="5"/>
        <v>0.84580105681078288</v>
      </c>
      <c r="E36" s="1">
        <f t="shared" si="5"/>
        <v>6.8023999888186371</v>
      </c>
      <c r="F36" s="1">
        <f t="shared" si="5"/>
        <v>12.372089926753475</v>
      </c>
      <c r="G36" s="1">
        <f t="shared" si="5"/>
        <v>5.2367682453603797</v>
      </c>
      <c r="H36" s="1">
        <f t="shared" si="5"/>
        <v>4.9038465527859225</v>
      </c>
      <c r="I36" s="1">
        <f t="shared" si="5"/>
        <v>7.6841925799617945</v>
      </c>
      <c r="J36" s="1">
        <f t="shared" si="5"/>
        <v>7.1443195649761879</v>
      </c>
      <c r="K36" s="1">
        <f t="shared" si="5"/>
        <v>0.84580105681078288</v>
      </c>
      <c r="L36" s="1">
        <f t="shared" si="5"/>
        <v>6.8023999888186371</v>
      </c>
      <c r="M36" s="1">
        <f t="shared" si="5"/>
        <v>12.372089926753475</v>
      </c>
      <c r="N36" s="1">
        <f t="shared" si="5"/>
        <v>5.2367682453603797</v>
      </c>
      <c r="O36" s="1">
        <f t="shared" si="5"/>
        <v>89.978835830934358</v>
      </c>
    </row>
    <row r="37" spans="1:15" x14ac:dyDescent="0.3">
      <c r="A37" s="1">
        <f t="shared" ref="A37:O37" si="6">A23*$H6</f>
        <v>4.839755937985208</v>
      </c>
      <c r="B37" s="1">
        <f t="shared" si="6"/>
        <v>7.5837643505309495</v>
      </c>
      <c r="C37" s="1">
        <f t="shared" si="6"/>
        <v>7.0509471830463406</v>
      </c>
      <c r="D37" s="1">
        <f t="shared" si="6"/>
        <v>0.83474689572588912</v>
      </c>
      <c r="E37" s="1">
        <f t="shared" si="6"/>
        <v>6.7134963103060867</v>
      </c>
      <c r="F37" s="1">
        <f t="shared" si="6"/>
        <v>12.210393421522314</v>
      </c>
      <c r="G37" s="1">
        <f t="shared" si="6"/>
        <v>5.168326524600718</v>
      </c>
      <c r="H37" s="1">
        <f t="shared" si="6"/>
        <v>4.839755937985208</v>
      </c>
      <c r="I37" s="1">
        <f t="shared" si="6"/>
        <v>7.5837643505309495</v>
      </c>
      <c r="J37" s="1">
        <f t="shared" si="6"/>
        <v>7.0509471830463406</v>
      </c>
      <c r="K37" s="1">
        <f t="shared" si="6"/>
        <v>0.83474689572588912</v>
      </c>
      <c r="L37" s="1">
        <f t="shared" si="6"/>
        <v>6.7134963103060867</v>
      </c>
      <c r="M37" s="1">
        <f t="shared" si="6"/>
        <v>12.210393421522314</v>
      </c>
      <c r="N37" s="1">
        <f t="shared" si="6"/>
        <v>5.168326524600718</v>
      </c>
      <c r="O37" s="1">
        <f t="shared" si="6"/>
        <v>88.802861247435004</v>
      </c>
    </row>
    <row r="38" spans="1:15" x14ac:dyDescent="0.3">
      <c r="A38" s="1">
        <f t="shared" ref="A38:O38" si="7">A24*$H7</f>
        <v>4.8426880214293773</v>
      </c>
      <c r="B38" s="1">
        <f t="shared" si="7"/>
        <v>7.5883588445884183</v>
      </c>
      <c r="C38" s="1">
        <f t="shared" si="7"/>
        <v>7.0552188789264703</v>
      </c>
      <c r="D38" s="1">
        <f t="shared" si="7"/>
        <v>0.83525261287038799</v>
      </c>
      <c r="E38" s="1">
        <f t="shared" si="7"/>
        <v>6.7175635673405676</v>
      </c>
      <c r="F38" s="1">
        <f t="shared" si="7"/>
        <v>12.217790879753018</v>
      </c>
      <c r="G38" s="1">
        <f t="shared" si="7"/>
        <v>5.1714576669209134</v>
      </c>
      <c r="H38" s="1">
        <f t="shared" si="7"/>
        <v>4.8426880214293773</v>
      </c>
      <c r="I38" s="1">
        <f t="shared" si="7"/>
        <v>7.5883588445884183</v>
      </c>
      <c r="J38" s="1">
        <f t="shared" si="7"/>
        <v>7.0552188789264703</v>
      </c>
      <c r="K38" s="1">
        <f t="shared" si="7"/>
        <v>0.83525261287038799</v>
      </c>
      <c r="L38" s="1">
        <f t="shared" si="7"/>
        <v>6.7175635673405676</v>
      </c>
      <c r="M38" s="1">
        <f t="shared" si="7"/>
        <v>12.217790879753018</v>
      </c>
      <c r="N38" s="1">
        <f t="shared" si="7"/>
        <v>5.1714576669209134</v>
      </c>
      <c r="O38" s="1">
        <f t="shared" si="7"/>
        <v>88.856660943658312</v>
      </c>
    </row>
    <row r="39" spans="1:15" x14ac:dyDescent="0.3">
      <c r="A39" s="1">
        <f t="shared" ref="A39:O39" si="8">A25*$H8</f>
        <v>3.8738979276740872</v>
      </c>
      <c r="B39" s="1">
        <f t="shared" si="8"/>
        <v>6.0702914316214125</v>
      </c>
      <c r="C39" s="1">
        <f t="shared" si="8"/>
        <v>5.6438072560976602</v>
      </c>
      <c r="D39" s="1">
        <f t="shared" si="8"/>
        <v>0.66815854165387911</v>
      </c>
      <c r="E39" s="1">
        <f t="shared" si="8"/>
        <v>5.3737006115992836</v>
      </c>
      <c r="F39" s="1">
        <f t="shared" si="8"/>
        <v>9.7735956890859992</v>
      </c>
      <c r="G39" s="1">
        <f t="shared" si="8"/>
        <v>4.1368965025804014</v>
      </c>
      <c r="H39" s="1">
        <f t="shared" si="8"/>
        <v>3.8738979276740872</v>
      </c>
      <c r="I39" s="1">
        <f t="shared" si="8"/>
        <v>6.0702914316214125</v>
      </c>
      <c r="J39" s="1">
        <f t="shared" si="8"/>
        <v>5.6438072560976602</v>
      </c>
      <c r="K39" s="1">
        <f t="shared" si="8"/>
        <v>0.66815854165387911</v>
      </c>
      <c r="L39" s="1">
        <f t="shared" si="8"/>
        <v>5.3737006115992836</v>
      </c>
      <c r="M39" s="1">
        <f t="shared" si="8"/>
        <v>9.7735956890859992</v>
      </c>
      <c r="N39" s="1">
        <f t="shared" si="8"/>
        <v>4.1368965025804014</v>
      </c>
      <c r="O39" s="1">
        <f t="shared" si="8"/>
        <v>71.080695920625431</v>
      </c>
    </row>
    <row r="40" spans="1:15" x14ac:dyDescent="0.3">
      <c r="A40" s="1">
        <f t="shared" ref="A40:O40" si="9">A26*$H9</f>
        <v>3.9144056966906859</v>
      </c>
      <c r="B40" s="1">
        <f t="shared" si="9"/>
        <v>6.1337659907776976</v>
      </c>
      <c r="C40" s="1">
        <f t="shared" si="9"/>
        <v>5.7028222443530359</v>
      </c>
      <c r="D40" s="1">
        <f t="shared" si="9"/>
        <v>0.67514520273197143</v>
      </c>
      <c r="E40" s="1">
        <f t="shared" si="9"/>
        <v>5.4298912049507493</v>
      </c>
      <c r="F40" s="1">
        <f t="shared" si="9"/>
        <v>9.875794188898519</v>
      </c>
      <c r="G40" s="1">
        <f t="shared" si="9"/>
        <v>4.1801543403192278</v>
      </c>
      <c r="H40" s="1">
        <f t="shared" si="9"/>
        <v>3.9144056966906859</v>
      </c>
      <c r="I40" s="1">
        <f t="shared" si="9"/>
        <v>6.1337659907776976</v>
      </c>
      <c r="J40" s="1">
        <f t="shared" si="9"/>
        <v>5.7028222443530359</v>
      </c>
      <c r="K40" s="1">
        <f t="shared" si="9"/>
        <v>0.67514520273197143</v>
      </c>
      <c r="L40" s="1">
        <f t="shared" si="9"/>
        <v>5.4298912049507493</v>
      </c>
      <c r="M40" s="1">
        <f t="shared" si="9"/>
        <v>9.875794188898519</v>
      </c>
      <c r="N40" s="1">
        <f t="shared" si="9"/>
        <v>4.1801543403192278</v>
      </c>
      <c r="O40" s="1">
        <f t="shared" si="9"/>
        <v>71.823957737443777</v>
      </c>
    </row>
    <row r="41" spans="1:15" x14ac:dyDescent="0.3">
      <c r="A41" s="1">
        <f t="shared" ref="A41:O41" si="10">A27*$H10</f>
        <v>4.2648090361681721</v>
      </c>
      <c r="B41" s="1">
        <f t="shared" si="10"/>
        <v>6.6828383796103097</v>
      </c>
      <c r="C41" s="1">
        <f t="shared" si="10"/>
        <v>6.2133181187477593</v>
      </c>
      <c r="D41" s="1">
        <f t="shared" si="10"/>
        <v>0.73558174201799653</v>
      </c>
      <c r="E41" s="1">
        <f t="shared" si="10"/>
        <v>5.9159552868681429</v>
      </c>
      <c r="F41" s="1">
        <f t="shared" si="10"/>
        <v>10.759839311433462</v>
      </c>
      <c r="G41" s="1">
        <f t="shared" si="10"/>
        <v>4.554346530366745</v>
      </c>
      <c r="H41" s="1">
        <f t="shared" si="10"/>
        <v>4.2648090361681721</v>
      </c>
      <c r="I41" s="1">
        <f t="shared" si="10"/>
        <v>6.6828383796103097</v>
      </c>
      <c r="J41" s="1">
        <f t="shared" si="10"/>
        <v>6.2133181187477593</v>
      </c>
      <c r="K41" s="1">
        <f t="shared" si="10"/>
        <v>0.73558174201799653</v>
      </c>
      <c r="L41" s="1">
        <f t="shared" si="10"/>
        <v>5.9159552868681429</v>
      </c>
      <c r="M41" s="1">
        <f t="shared" si="10"/>
        <v>10.759839311433462</v>
      </c>
      <c r="N41" s="1">
        <f t="shared" si="10"/>
        <v>4.554346530366745</v>
      </c>
      <c r="O41" s="1">
        <f t="shared" si="10"/>
        <v>78.253376810425166</v>
      </c>
    </row>
    <row r="42" spans="1:15" x14ac:dyDescent="0.3">
      <c r="A42" s="1">
        <f t="shared" ref="A42:O42" si="11">A28*$H11</f>
        <v>4.4131491212711609</v>
      </c>
      <c r="B42" s="1">
        <f t="shared" si="11"/>
        <v>6.9152832102120572</v>
      </c>
      <c r="C42" s="1">
        <f t="shared" si="11"/>
        <v>6.4294319308060581</v>
      </c>
      <c r="D42" s="1">
        <f t="shared" si="11"/>
        <v>0.76116700440273222</v>
      </c>
      <c r="E42" s="1">
        <f t="shared" si="11"/>
        <v>6.121726120515592</v>
      </c>
      <c r="F42" s="1">
        <f t="shared" si="11"/>
        <v>11.134091819720819</v>
      </c>
      <c r="G42" s="1">
        <f t="shared" si="11"/>
        <v>4.7127574102381935</v>
      </c>
      <c r="H42" s="1">
        <f t="shared" si="11"/>
        <v>4.4131491212711609</v>
      </c>
      <c r="I42" s="1">
        <f t="shared" si="11"/>
        <v>6.9152832102120572</v>
      </c>
      <c r="J42" s="1">
        <f t="shared" si="11"/>
        <v>6.4294319308060581</v>
      </c>
      <c r="K42" s="1">
        <f t="shared" si="11"/>
        <v>0.76116700440273222</v>
      </c>
      <c r="L42" s="1">
        <f t="shared" si="11"/>
        <v>6.121726120515592</v>
      </c>
      <c r="M42" s="1">
        <f t="shared" si="11"/>
        <v>11.134091819720819</v>
      </c>
      <c r="N42" s="1">
        <f t="shared" si="11"/>
        <v>4.7127574102381935</v>
      </c>
      <c r="O42" s="1">
        <f t="shared" si="11"/>
        <v>80.975213234333225</v>
      </c>
    </row>
    <row r="43" spans="1:15" x14ac:dyDescent="0.3">
      <c r="A43" s="1">
        <f t="shared" ref="A43:O43" si="12">A29*$H12</f>
        <v>4.2743254164691038</v>
      </c>
      <c r="B43" s="1">
        <f t="shared" si="12"/>
        <v>6.6977502856231457</v>
      </c>
      <c r="C43" s="1">
        <f t="shared" si="12"/>
        <v>6.22718234986508</v>
      </c>
      <c r="D43" s="1">
        <f t="shared" si="12"/>
        <v>0.73722309935430419</v>
      </c>
      <c r="E43" s="1">
        <f t="shared" si="12"/>
        <v>5.9291559905516378</v>
      </c>
      <c r="F43" s="1">
        <f t="shared" si="12"/>
        <v>10.783848527789024</v>
      </c>
      <c r="G43" s="1">
        <f t="shared" si="12"/>
        <v>4.5645089768532445</v>
      </c>
      <c r="H43" s="1">
        <f t="shared" si="12"/>
        <v>4.2743254164691038</v>
      </c>
      <c r="I43" s="1">
        <f t="shared" si="12"/>
        <v>6.6977502856231457</v>
      </c>
      <c r="J43" s="1">
        <f t="shared" si="12"/>
        <v>6.22718234986508</v>
      </c>
      <c r="K43" s="1">
        <f t="shared" si="12"/>
        <v>0.73722309935430419</v>
      </c>
      <c r="L43" s="1">
        <f t="shared" si="12"/>
        <v>5.9291559905516378</v>
      </c>
      <c r="M43" s="1">
        <f t="shared" si="12"/>
        <v>10.783848527789024</v>
      </c>
      <c r="N43" s="1">
        <f t="shared" si="12"/>
        <v>4.5645089768532445</v>
      </c>
      <c r="O43" s="1">
        <f t="shared" si="12"/>
        <v>78.42798929301108</v>
      </c>
    </row>
    <row r="44" spans="1:15" x14ac:dyDescent="0.3">
      <c r="A44" s="1">
        <f t="shared" ref="A44:O44" si="13">A30*$H13</f>
        <v>4.4459398094530904</v>
      </c>
      <c r="B44" s="1">
        <f t="shared" si="13"/>
        <v>6.966665316097135</v>
      </c>
      <c r="C44" s="1">
        <f t="shared" si="13"/>
        <v>6.4772040526711079</v>
      </c>
      <c r="D44" s="1">
        <f t="shared" si="13"/>
        <v>0.76682264603411088</v>
      </c>
      <c r="E44" s="1">
        <f t="shared" si="13"/>
        <v>6.167211919167956</v>
      </c>
      <c r="F44" s="1">
        <f t="shared" si="13"/>
        <v>11.216820620179815</v>
      </c>
      <c r="G44" s="1">
        <f t="shared" si="13"/>
        <v>4.7477742552324749</v>
      </c>
      <c r="H44" s="1">
        <f t="shared" si="13"/>
        <v>4.4459398094530904</v>
      </c>
      <c r="I44" s="1">
        <f t="shared" si="13"/>
        <v>6.966665316097135</v>
      </c>
      <c r="J44" s="1">
        <f t="shared" si="13"/>
        <v>6.4772040526711079</v>
      </c>
      <c r="K44" s="1">
        <f t="shared" si="13"/>
        <v>0.76682264603411088</v>
      </c>
      <c r="L44" s="1">
        <f t="shared" si="13"/>
        <v>6.167211919167956</v>
      </c>
      <c r="M44" s="1">
        <f t="shared" si="13"/>
        <v>11.216820620179815</v>
      </c>
      <c r="N44" s="1">
        <f t="shared" si="13"/>
        <v>4.7477742552324749</v>
      </c>
      <c r="O44" s="1">
        <f t="shared" si="13"/>
        <v>81.576877237671383</v>
      </c>
    </row>
    <row r="45" spans="1:15" x14ac:dyDescent="0.3">
      <c r="A45" s="1">
        <f t="shared" ref="A45:O45" si="14">A31*$H14</f>
        <v>3.9819117713400054</v>
      </c>
      <c r="B45" s="1">
        <f t="shared" si="14"/>
        <v>6.2395461517878239</v>
      </c>
      <c r="C45" s="1">
        <f t="shared" si="14"/>
        <v>5.8011705439338792</v>
      </c>
      <c r="D45" s="1">
        <f t="shared" si="14"/>
        <v>0.68678845230451457</v>
      </c>
      <c r="E45" s="1">
        <f t="shared" si="14"/>
        <v>5.5235326589597129</v>
      </c>
      <c r="F45" s="1">
        <f t="shared" si="14"/>
        <v>10.046107679986251</v>
      </c>
      <c r="G45" s="1">
        <f t="shared" si="14"/>
        <v>4.252243396183272</v>
      </c>
      <c r="H45" s="1">
        <f t="shared" si="14"/>
        <v>3.9819117713400054</v>
      </c>
      <c r="I45" s="1">
        <f t="shared" si="14"/>
        <v>6.2395461517878239</v>
      </c>
      <c r="J45" s="1">
        <f t="shared" si="14"/>
        <v>5.8011705439338792</v>
      </c>
      <c r="K45" s="1">
        <f t="shared" si="14"/>
        <v>0.68678845230451457</v>
      </c>
      <c r="L45" s="1">
        <f t="shared" si="14"/>
        <v>5.5235326589597129</v>
      </c>
      <c r="M45" s="1">
        <f t="shared" si="14"/>
        <v>10.046107679986251</v>
      </c>
      <c r="N45" s="1">
        <f t="shared" si="14"/>
        <v>4.252243396183272</v>
      </c>
      <c r="O45" s="1">
        <f t="shared" si="14"/>
        <v>73.062601308990921</v>
      </c>
    </row>
    <row r="46" spans="1:15" x14ac:dyDescent="0.3">
      <c r="A46" s="1">
        <f t="shared" ref="A46:O46" si="15">A32*$H15</f>
        <v>6.0816033142624768</v>
      </c>
      <c r="B46" s="1">
        <f t="shared" si="15"/>
        <v>9.5297050098718437</v>
      </c>
      <c r="C46" s="1">
        <f t="shared" si="15"/>
        <v>8.8601707000447831</v>
      </c>
      <c r="D46" s="1">
        <f t="shared" si="15"/>
        <v>1.0489370853957298</v>
      </c>
      <c r="E46" s="1">
        <f t="shared" si="15"/>
        <v>8.4361323038209761</v>
      </c>
      <c r="F46" s="1">
        <f t="shared" si="15"/>
        <v>15.343494600203496</v>
      </c>
      <c r="G46" s="1">
        <f t="shared" si="15"/>
        <v>6.4944828053224981</v>
      </c>
      <c r="H46" s="1">
        <f t="shared" si="15"/>
        <v>6.0816033142624768</v>
      </c>
      <c r="I46" s="1">
        <f t="shared" si="15"/>
        <v>9.5297050098718437</v>
      </c>
      <c r="J46" s="1">
        <f t="shared" si="15"/>
        <v>8.8601707000447831</v>
      </c>
      <c r="K46" s="1">
        <f t="shared" si="15"/>
        <v>1.0489370853957298</v>
      </c>
      <c r="L46" s="1">
        <f t="shared" si="15"/>
        <v>8.4361323038209761</v>
      </c>
      <c r="M46" s="1">
        <f t="shared" si="15"/>
        <v>15.343494600203496</v>
      </c>
      <c r="N46" s="1">
        <f t="shared" si="15"/>
        <v>6.4944828053224981</v>
      </c>
      <c r="O46" s="1">
        <f t="shared" si="15"/>
        <v>111.58905163784361</v>
      </c>
    </row>
    <row r="47" spans="1:15" x14ac:dyDescent="0.3">
      <c r="A47" s="1">
        <f t="shared" ref="A47:O47" si="16">A33*$H16</f>
        <v>5.8871753394537683</v>
      </c>
      <c r="B47" s="1">
        <f t="shared" si="16"/>
        <v>9.2250417245752629</v>
      </c>
      <c r="C47" s="1">
        <f t="shared" si="16"/>
        <v>8.5769123294060421</v>
      </c>
      <c r="D47" s="1">
        <f t="shared" si="16"/>
        <v>1.0154027190984483</v>
      </c>
      <c r="E47" s="1">
        <f t="shared" si="16"/>
        <v>8.1664303791321995</v>
      </c>
      <c r="F47" s="1">
        <f t="shared" si="16"/>
        <v>14.852965305961343</v>
      </c>
      <c r="G47" s="1">
        <f t="shared" si="16"/>
        <v>6.2868551331414562</v>
      </c>
      <c r="H47" s="1">
        <f t="shared" si="16"/>
        <v>5.8871753394537683</v>
      </c>
      <c r="I47" s="1">
        <f t="shared" si="16"/>
        <v>9.2250417245752629</v>
      </c>
      <c r="J47" s="1">
        <f t="shared" si="16"/>
        <v>8.5769123294060421</v>
      </c>
      <c r="K47" s="1">
        <f t="shared" si="16"/>
        <v>1.0154027190984483</v>
      </c>
      <c r="L47" s="1">
        <f t="shared" si="16"/>
        <v>8.1664303791321995</v>
      </c>
      <c r="M47" s="1">
        <f t="shared" si="16"/>
        <v>14.852965305961343</v>
      </c>
      <c r="N47" s="1">
        <f t="shared" si="16"/>
        <v>6.2868551331414562</v>
      </c>
      <c r="O47" s="1">
        <f t="shared" si="16"/>
        <v>108.02156586153703</v>
      </c>
    </row>
    <row r="48" spans="1:15" x14ac:dyDescent="0.3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</row>
  </sheetData>
  <mergeCells count="2">
    <mergeCell ref="A19:O19"/>
    <mergeCell ref="A34:O34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4BC4C5-A7E4-4FCC-8576-CD562C2C97D3}">
  <dimension ref="A1:O47"/>
  <sheetViews>
    <sheetView workbookViewId="0">
      <selection activeCell="R24" sqref="R24"/>
    </sheetView>
  </sheetViews>
  <sheetFormatPr defaultRowHeight="14.4" x14ac:dyDescent="0.3"/>
  <sheetData>
    <row r="1" spans="1:15" x14ac:dyDescent="0.3">
      <c r="A1" s="3" t="s">
        <v>64</v>
      </c>
    </row>
    <row r="3" spans="1:15" x14ac:dyDescent="0.3">
      <c r="A3" s="3" t="s">
        <v>0</v>
      </c>
      <c r="B3" s="10" t="s">
        <v>58</v>
      </c>
      <c r="C3" s="3" t="s">
        <v>31</v>
      </c>
      <c r="D3" s="3" t="s">
        <v>57</v>
      </c>
      <c r="E3" s="3" t="s">
        <v>52</v>
      </c>
      <c r="F3" s="3" t="s">
        <v>53</v>
      </c>
      <c r="G3" s="3" t="s">
        <v>51</v>
      </c>
      <c r="H3" s="3" t="s">
        <v>55</v>
      </c>
      <c r="I3" s="3" t="s">
        <v>56</v>
      </c>
      <c r="J3" s="1"/>
      <c r="K3" s="1"/>
      <c r="L3" s="1"/>
      <c r="M3" s="1"/>
      <c r="N3" s="1"/>
      <c r="O3" s="1"/>
    </row>
    <row r="4" spans="1:15" x14ac:dyDescent="0.3">
      <c r="A4" s="1" t="s">
        <v>18</v>
      </c>
      <c r="B4" s="1">
        <v>12447.790999999999</v>
      </c>
      <c r="C4" s="1">
        <f>LOG(B4)</f>
        <v>4.0950922878470344</v>
      </c>
      <c r="D4" s="1">
        <v>100</v>
      </c>
      <c r="E4" s="1">
        <v>41.201560000000001</v>
      </c>
      <c r="F4" s="1">
        <f>E4/D4</f>
        <v>0.41201559999999998</v>
      </c>
      <c r="G4" s="1">
        <v>34.83</v>
      </c>
      <c r="H4" s="1">
        <f>G4/E4</f>
        <v>0.84535634087641331</v>
      </c>
      <c r="I4" s="1">
        <f>H4*D4</f>
        <v>84.535634087641327</v>
      </c>
      <c r="J4" s="1"/>
      <c r="K4" s="1"/>
      <c r="L4" s="1"/>
      <c r="M4" s="1"/>
      <c r="N4" s="1"/>
      <c r="O4" s="1"/>
    </row>
    <row r="5" spans="1:15" x14ac:dyDescent="0.3">
      <c r="A5" s="1" t="s">
        <v>19</v>
      </c>
      <c r="B5" s="1">
        <v>17425.740000000002</v>
      </c>
      <c r="C5" s="1">
        <f t="shared" ref="C5:C16" si="0">LOG(B5)</f>
        <v>4.2411912298743628</v>
      </c>
      <c r="D5" s="1">
        <v>125.14090594522736</v>
      </c>
      <c r="E5" s="1">
        <v>47.927700000000002</v>
      </c>
      <c r="F5" s="1">
        <f>E5/D5</f>
        <v>0.38298987559653253</v>
      </c>
      <c r="G5" s="1">
        <v>34.83</v>
      </c>
      <c r="H5" s="1">
        <f t="shared" ref="H5:H16" si="1">G5/E5</f>
        <v>0.72671962142977853</v>
      </c>
      <c r="I5" s="1">
        <f t="shared" ref="I5:I16" si="2">H5*D5</f>
        <v>90.942351793895142</v>
      </c>
      <c r="J5" s="1"/>
      <c r="K5" s="1"/>
      <c r="L5" s="1"/>
      <c r="M5" s="1"/>
      <c r="N5" s="1"/>
      <c r="O5" s="1"/>
    </row>
    <row r="6" spans="1:15" x14ac:dyDescent="0.3">
      <c r="A6" s="1" t="s">
        <v>20</v>
      </c>
      <c r="B6" s="1">
        <v>10136.219999999999</v>
      </c>
      <c r="C6" s="1">
        <f t="shared" si="0"/>
        <v>4.0058760280542662</v>
      </c>
      <c r="D6" s="1">
        <v>87.201206435357022</v>
      </c>
      <c r="E6" s="1">
        <v>31.852</v>
      </c>
      <c r="F6" s="1">
        <f>E6/D6</f>
        <v>0.36527017574707699</v>
      </c>
      <c r="G6" s="1">
        <v>34.83</v>
      </c>
      <c r="H6" s="1">
        <f t="shared" si="1"/>
        <v>1.0934949139771442</v>
      </c>
      <c r="I6" s="1">
        <f t="shared" si="2"/>
        <v>95.354075729733921</v>
      </c>
      <c r="J6" s="1"/>
      <c r="K6" s="1"/>
      <c r="L6" s="1"/>
      <c r="M6" s="1"/>
      <c r="N6" s="1"/>
      <c r="O6" s="1"/>
    </row>
    <row r="7" spans="1:15" x14ac:dyDescent="0.3">
      <c r="A7" s="1" t="s">
        <v>21</v>
      </c>
      <c r="B7" s="1">
        <v>9897.99</v>
      </c>
      <c r="C7" s="1">
        <f t="shared" si="0"/>
        <v>3.9955470107049806</v>
      </c>
      <c r="D7" s="1">
        <v>85.829480109906427</v>
      </c>
      <c r="E7" s="1">
        <v>31.603999999999999</v>
      </c>
      <c r="F7" s="1">
        <f>E7/D7</f>
        <v>0.36821847178301004</v>
      </c>
      <c r="G7" s="1">
        <v>34.83</v>
      </c>
      <c r="H7" s="1">
        <f t="shared" si="1"/>
        <v>1.1020756866219465</v>
      </c>
      <c r="I7" s="1">
        <f t="shared" si="2"/>
        <v>94.590583224529837</v>
      </c>
      <c r="J7" s="1"/>
      <c r="K7" s="1"/>
      <c r="L7" s="1"/>
      <c r="M7" s="1"/>
      <c r="N7" s="1"/>
      <c r="O7" s="1"/>
    </row>
    <row r="8" spans="1:15" x14ac:dyDescent="0.3">
      <c r="A8" s="1" t="s">
        <v>22</v>
      </c>
      <c r="B8" s="1">
        <v>8726.3700000000008</v>
      </c>
      <c r="C8" s="1">
        <f t="shared" si="0"/>
        <v>3.9408336232223844</v>
      </c>
      <c r="D8" s="1">
        <v>78.91524156317935</v>
      </c>
      <c r="E8" s="1">
        <v>41.781100000000002</v>
      </c>
      <c r="F8" s="1">
        <f>E8/D8</f>
        <v>0.52944271819215249</v>
      </c>
      <c r="G8" s="1">
        <v>34.83</v>
      </c>
      <c r="H8" s="1">
        <f t="shared" si="1"/>
        <v>0.83363051714770542</v>
      </c>
      <c r="I8" s="1">
        <f t="shared" si="2"/>
        <v>65.786153635149304</v>
      </c>
      <c r="J8" s="1"/>
      <c r="K8" s="1"/>
      <c r="L8" s="1"/>
      <c r="M8" s="1"/>
      <c r="N8" s="1"/>
      <c r="O8" s="1"/>
    </row>
    <row r="9" spans="1:15" x14ac:dyDescent="0.3">
      <c r="A9" s="1" t="s">
        <v>23</v>
      </c>
      <c r="B9" s="1">
        <v>8772.56</v>
      </c>
      <c r="C9" s="1">
        <f t="shared" si="0"/>
        <v>3.9431263472584672</v>
      </c>
      <c r="D9" s="1">
        <v>79.193470034351847</v>
      </c>
      <c r="E9" s="1">
        <v>39.716099999999997</v>
      </c>
      <c r="F9" s="1">
        <f>E9/D9</f>
        <v>0.50150725789351436</v>
      </c>
      <c r="G9" s="1">
        <v>34.83</v>
      </c>
      <c r="H9" s="1">
        <f t="shared" si="1"/>
        <v>0.87697432527362962</v>
      </c>
      <c r="I9" s="1">
        <f t="shared" si="2"/>
        <v>69.450639949453119</v>
      </c>
      <c r="J9" s="1"/>
      <c r="K9" s="1"/>
      <c r="L9" s="1"/>
      <c r="M9" s="1"/>
      <c r="N9" s="1"/>
      <c r="O9" s="1"/>
    </row>
    <row r="10" spans="1:15" x14ac:dyDescent="0.3">
      <c r="A10" s="1" t="s">
        <v>24</v>
      </c>
      <c r="B10" s="1">
        <v>10069.09</v>
      </c>
      <c r="C10" s="1">
        <f t="shared" si="0"/>
        <v>4.0029902227049021</v>
      </c>
      <c r="D10" s="1">
        <v>86.81577034519313</v>
      </c>
      <c r="E10" s="1">
        <v>39.6982</v>
      </c>
      <c r="F10" s="1">
        <f>E10/D10</f>
        <v>0.4572694551019213</v>
      </c>
      <c r="G10" s="1">
        <v>34.83</v>
      </c>
      <c r="H10" s="1">
        <f t="shared" si="1"/>
        <v>0.87736975479996571</v>
      </c>
      <c r="I10" s="1">
        <f t="shared" si="2"/>
        <v>76.169531140532229</v>
      </c>
      <c r="J10" s="1"/>
      <c r="K10" s="1"/>
      <c r="L10" s="1"/>
      <c r="M10" s="1"/>
      <c r="N10" s="1"/>
      <c r="O10" s="1"/>
    </row>
    <row r="11" spans="1:15" x14ac:dyDescent="0.3">
      <c r="A11" s="1" t="s">
        <v>25</v>
      </c>
      <c r="B11" s="1">
        <v>7991.36</v>
      </c>
      <c r="C11" s="1">
        <f t="shared" si="0"/>
        <v>3.9026206954884364</v>
      </c>
      <c r="D11" s="1">
        <v>74.419304186904242</v>
      </c>
      <c r="E11" s="1">
        <v>29.949200000000001</v>
      </c>
      <c r="F11" s="1">
        <f>E11/D11</f>
        <v>0.40243859207259614</v>
      </c>
      <c r="G11" s="1">
        <v>34.83</v>
      </c>
      <c r="H11" s="1">
        <f t="shared" si="1"/>
        <v>1.1629692946723116</v>
      </c>
      <c r="I11" s="1">
        <f t="shared" si="2"/>
        <v>86.547365700248235</v>
      </c>
      <c r="J11" s="1"/>
      <c r="K11" s="1"/>
      <c r="L11" s="1"/>
      <c r="M11" s="1"/>
      <c r="N11" s="1"/>
      <c r="O11" s="1"/>
    </row>
    <row r="12" spans="1:15" x14ac:dyDescent="0.3">
      <c r="A12" s="1" t="s">
        <v>26</v>
      </c>
      <c r="B12" s="1">
        <v>7747.19</v>
      </c>
      <c r="C12" s="1">
        <f t="shared" si="0"/>
        <v>3.8891442071787674</v>
      </c>
      <c r="D12" s="1">
        <v>72.895594056309704</v>
      </c>
      <c r="E12" s="1">
        <v>33.573500000000003</v>
      </c>
      <c r="F12" s="1">
        <f>E12/D12</f>
        <v>0.46056967412962518</v>
      </c>
      <c r="G12" s="1">
        <v>34.83</v>
      </c>
      <c r="H12" s="1">
        <f t="shared" si="1"/>
        <v>1.0374253503507229</v>
      </c>
      <c r="I12" s="1">
        <f t="shared" si="2"/>
        <v>75.623737202891164</v>
      </c>
      <c r="J12" s="1"/>
      <c r="K12" s="1"/>
      <c r="L12" s="1"/>
      <c r="M12" s="1"/>
      <c r="N12" s="1"/>
      <c r="O12" s="1"/>
    </row>
    <row r="13" spans="1:15" x14ac:dyDescent="0.3">
      <c r="A13" s="1" t="s">
        <v>27</v>
      </c>
      <c r="B13" s="1">
        <v>8033.0640000000003</v>
      </c>
      <c r="C13" s="1">
        <f t="shared" si="0"/>
        <v>3.9048812270326341</v>
      </c>
      <c r="D13" s="1">
        <v>74.67799102638935</v>
      </c>
      <c r="E13" s="1">
        <v>33.805900000000001</v>
      </c>
      <c r="F13" s="1">
        <f>E13/D13</f>
        <v>0.45268893197801524</v>
      </c>
      <c r="G13" s="1">
        <v>34.83</v>
      </c>
      <c r="H13" s="1">
        <f t="shared" si="1"/>
        <v>1.0302935286444082</v>
      </c>
      <c r="I13" s="1">
        <f t="shared" si="2"/>
        <v>76.940250886654127</v>
      </c>
      <c r="J13" s="1"/>
      <c r="K13" s="1"/>
      <c r="L13" s="1"/>
      <c r="M13" s="1"/>
      <c r="N13" s="1"/>
      <c r="O13" s="1"/>
    </row>
    <row r="14" spans="1:15" x14ac:dyDescent="0.3">
      <c r="A14" s="1" t="s">
        <v>28</v>
      </c>
      <c r="B14" s="1">
        <v>5964.31</v>
      </c>
      <c r="C14" s="1">
        <f t="shared" si="0"/>
        <v>3.7755602081864805</v>
      </c>
      <c r="D14" s="1">
        <v>61.232023782404823</v>
      </c>
      <c r="E14" s="1">
        <v>30.0289</v>
      </c>
      <c r="F14" s="1">
        <f>E14/D14</f>
        <v>0.49041168566812715</v>
      </c>
      <c r="G14" s="1">
        <v>34.83</v>
      </c>
      <c r="H14" s="1">
        <f t="shared" si="1"/>
        <v>1.1598826463839833</v>
      </c>
      <c r="I14" s="1">
        <f t="shared" si="2"/>
        <v>71.021961788182708</v>
      </c>
      <c r="J14" s="1"/>
      <c r="K14" s="1"/>
      <c r="L14" s="1"/>
      <c r="M14" s="1"/>
      <c r="N14" s="1"/>
      <c r="O14" s="1"/>
    </row>
    <row r="15" spans="1:15" x14ac:dyDescent="0.3">
      <c r="A15" s="1" t="s">
        <v>29</v>
      </c>
      <c r="B15" s="1">
        <v>8472.0400000000009</v>
      </c>
      <c r="C15" s="1">
        <f t="shared" si="0"/>
        <v>3.9279879975878926</v>
      </c>
      <c r="D15" s="1">
        <v>77.374372478344469</v>
      </c>
      <c r="E15" s="1">
        <v>22.8125</v>
      </c>
      <c r="F15" s="1">
        <f>E15/D15</f>
        <v>0.29483276270039876</v>
      </c>
      <c r="G15" s="1">
        <v>34.83</v>
      </c>
      <c r="H15" s="1">
        <f t="shared" si="1"/>
        <v>1.5267945205479452</v>
      </c>
      <c r="I15" s="1">
        <f t="shared" si="2"/>
        <v>118.13476793077207</v>
      </c>
      <c r="J15" s="1"/>
      <c r="K15" s="1"/>
      <c r="L15" s="1"/>
      <c r="M15" s="1"/>
      <c r="N15" s="1"/>
      <c r="O15" s="1"/>
    </row>
    <row r="16" spans="1:15" x14ac:dyDescent="0.3">
      <c r="A16" s="1" t="s">
        <v>30</v>
      </c>
      <c r="B16" s="1">
        <v>10737.57</v>
      </c>
      <c r="C16" s="1">
        <f t="shared" si="0"/>
        <v>4.0309060080862968</v>
      </c>
      <c r="D16" s="1">
        <v>90.616888716712239</v>
      </c>
      <c r="E16" s="1">
        <v>28.7788</v>
      </c>
      <c r="F16" s="1">
        <f>E16/D16</f>
        <v>0.31758759771557243</v>
      </c>
      <c r="G16" s="1">
        <v>34.83</v>
      </c>
      <c r="H16" s="1">
        <f t="shared" si="1"/>
        <v>1.2102658901691523</v>
      </c>
      <c r="I16" s="1">
        <f t="shared" si="2"/>
        <v>109.67052948709075</v>
      </c>
      <c r="J16" s="1"/>
      <c r="K16" s="1"/>
      <c r="L16" s="1"/>
      <c r="M16" s="1"/>
      <c r="N16" s="1"/>
      <c r="O16" s="1"/>
    </row>
    <row r="17" spans="1:15" x14ac:dyDescent="0.3">
      <c r="A17" s="9" t="s">
        <v>32</v>
      </c>
      <c r="B17" s="6"/>
      <c r="C17" s="6"/>
      <c r="D17" s="6"/>
      <c r="E17" s="6">
        <f>AVERAGE(E4:E16)</f>
        <v>34.825343076923083</v>
      </c>
      <c r="F17" s="1"/>
      <c r="G17" s="1"/>
      <c r="H17" s="1"/>
      <c r="I17" s="1"/>
      <c r="J17" s="1"/>
      <c r="K17" s="1"/>
      <c r="L17" s="1"/>
      <c r="M17" s="1"/>
      <c r="N17" s="1"/>
      <c r="O17" s="1"/>
    </row>
    <row r="18" spans="1:15" x14ac:dyDescent="0.3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</row>
    <row r="19" spans="1:15" x14ac:dyDescent="0.3">
      <c r="A19" s="2" t="s">
        <v>33</v>
      </c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</row>
    <row r="20" spans="1:15" x14ac:dyDescent="0.3">
      <c r="A20" s="1" t="s">
        <v>3</v>
      </c>
      <c r="B20" s="1" t="s">
        <v>4</v>
      </c>
      <c r="C20" s="1" t="s">
        <v>5</v>
      </c>
      <c r="D20" s="1" t="s">
        <v>6</v>
      </c>
      <c r="E20" s="1" t="s">
        <v>7</v>
      </c>
      <c r="F20" s="1" t="s">
        <v>8</v>
      </c>
      <c r="G20" s="1" t="s">
        <v>9</v>
      </c>
      <c r="H20" s="1" t="s">
        <v>10</v>
      </c>
      <c r="I20" s="1" t="s">
        <v>11</v>
      </c>
      <c r="J20" s="1" t="s">
        <v>12</v>
      </c>
      <c r="K20" s="1" t="s">
        <v>13</v>
      </c>
      <c r="L20" s="1" t="s">
        <v>14</v>
      </c>
      <c r="M20" s="1" t="s">
        <v>15</v>
      </c>
      <c r="N20" s="1" t="s">
        <v>16</v>
      </c>
      <c r="O20" s="1" t="s">
        <v>17</v>
      </c>
    </row>
    <row r="21" spans="1:15" x14ac:dyDescent="0.3">
      <c r="A21" s="1">
        <v>5.45</v>
      </c>
      <c r="B21" s="1">
        <v>8.5399999999999991</v>
      </c>
      <c r="C21" s="1">
        <v>7.94</v>
      </c>
      <c r="D21" s="1">
        <v>0.94</v>
      </c>
      <c r="E21" s="1">
        <v>7.56</v>
      </c>
      <c r="F21" s="1">
        <v>13.75</v>
      </c>
      <c r="G21" s="1">
        <v>5.82</v>
      </c>
      <c r="H21" s="1">
        <v>5.45</v>
      </c>
      <c r="I21" s="1">
        <v>8.5399999999999991</v>
      </c>
      <c r="J21" s="1">
        <v>7.94</v>
      </c>
      <c r="K21" s="1">
        <v>0.94</v>
      </c>
      <c r="L21" s="1">
        <v>7.56</v>
      </c>
      <c r="M21" s="1">
        <v>13.75</v>
      </c>
      <c r="N21" s="1">
        <v>5.82</v>
      </c>
      <c r="O21" s="1">
        <f>SUM(A21:N21)</f>
        <v>100</v>
      </c>
    </row>
    <row r="22" spans="1:15" x14ac:dyDescent="0.3">
      <c r="A22" s="1">
        <v>6.8201793740148906</v>
      </c>
      <c r="B22" s="1">
        <v>10.687033367722416</v>
      </c>
      <c r="C22" s="1">
        <v>9.9361879320510518</v>
      </c>
      <c r="D22" s="1">
        <v>1.176324515885137</v>
      </c>
      <c r="E22" s="1">
        <v>9.4606524894591875</v>
      </c>
      <c r="F22" s="1">
        <v>17.206874567468763</v>
      </c>
      <c r="G22" s="1">
        <v>7.2832007260122325</v>
      </c>
      <c r="H22" s="1">
        <v>6.8201793740148906</v>
      </c>
      <c r="I22" s="1">
        <v>10.687033367722416</v>
      </c>
      <c r="J22" s="1">
        <v>9.9361879320510518</v>
      </c>
      <c r="K22" s="1">
        <v>1.176324515885137</v>
      </c>
      <c r="L22" s="1">
        <v>9.4606524894591875</v>
      </c>
      <c r="M22" s="1">
        <v>17.206874567468763</v>
      </c>
      <c r="N22" s="1">
        <v>7.2832007260122325</v>
      </c>
      <c r="O22" s="1">
        <f t="shared" ref="O22:O33" si="3">SUM(A22:N22)</f>
        <v>125.14090594522736</v>
      </c>
    </row>
    <row r="23" spans="1:15" x14ac:dyDescent="0.3">
      <c r="A23" s="1">
        <v>4.7524657507269579</v>
      </c>
      <c r="B23" s="1">
        <v>7.4469830295794894</v>
      </c>
      <c r="C23" s="1">
        <v>6.9237757909673485</v>
      </c>
      <c r="D23" s="1">
        <v>0.81969134049235604</v>
      </c>
      <c r="E23" s="1">
        <v>6.592411206512991</v>
      </c>
      <c r="F23" s="1">
        <v>11.990165884861591</v>
      </c>
      <c r="G23" s="1">
        <v>5.0751102145377791</v>
      </c>
      <c r="H23" s="1">
        <v>4.7524657507269579</v>
      </c>
      <c r="I23" s="1">
        <v>7.4469830295794894</v>
      </c>
      <c r="J23" s="1">
        <v>6.9237757909673485</v>
      </c>
      <c r="K23" s="1">
        <v>0.81969134049235604</v>
      </c>
      <c r="L23" s="1">
        <v>6.592411206512991</v>
      </c>
      <c r="M23" s="1">
        <v>11.990165884861591</v>
      </c>
      <c r="N23" s="1">
        <v>5.0751102145377791</v>
      </c>
      <c r="O23" s="1">
        <f t="shared" si="3"/>
        <v>87.201206435357022</v>
      </c>
    </row>
    <row r="24" spans="1:15" x14ac:dyDescent="0.3">
      <c r="A24" s="1">
        <v>4.6777066659899003</v>
      </c>
      <c r="B24" s="1">
        <v>7.329837601386008</v>
      </c>
      <c r="C24" s="1">
        <v>6.8148607207265712</v>
      </c>
      <c r="D24" s="1">
        <v>0.80679711303312041</v>
      </c>
      <c r="E24" s="1">
        <v>6.488708696308926</v>
      </c>
      <c r="F24" s="1">
        <v>11.801553515112134</v>
      </c>
      <c r="G24" s="1">
        <v>4.9952757423965544</v>
      </c>
      <c r="H24" s="1">
        <v>4.6777066659899003</v>
      </c>
      <c r="I24" s="1">
        <v>7.329837601386008</v>
      </c>
      <c r="J24" s="1">
        <v>6.8148607207265712</v>
      </c>
      <c r="K24" s="1">
        <v>0.80679711303312041</v>
      </c>
      <c r="L24" s="1">
        <v>6.488708696308926</v>
      </c>
      <c r="M24" s="1">
        <v>11.801553515112134</v>
      </c>
      <c r="N24" s="1">
        <v>4.9952757423965544</v>
      </c>
      <c r="O24" s="1">
        <f t="shared" si="3"/>
        <v>85.829480109906441</v>
      </c>
    </row>
    <row r="25" spans="1:15" x14ac:dyDescent="0.3">
      <c r="A25" s="1">
        <v>4.3008806651932749</v>
      </c>
      <c r="B25" s="1">
        <v>6.7393616294955159</v>
      </c>
      <c r="C25" s="1">
        <v>6.2658701801164405</v>
      </c>
      <c r="D25" s="1">
        <v>0.74180327069388585</v>
      </c>
      <c r="E25" s="1">
        <v>5.9659922621763588</v>
      </c>
      <c r="F25" s="1">
        <v>10.850845714937162</v>
      </c>
      <c r="G25" s="1">
        <v>4.5928670589770384</v>
      </c>
      <c r="H25" s="1">
        <v>4.3008806651932749</v>
      </c>
      <c r="I25" s="1">
        <v>6.7393616294955159</v>
      </c>
      <c r="J25" s="1">
        <v>6.2658701801164405</v>
      </c>
      <c r="K25" s="1">
        <v>0.74180327069388585</v>
      </c>
      <c r="L25" s="1">
        <v>5.9659922621763588</v>
      </c>
      <c r="M25" s="1">
        <v>10.850845714937162</v>
      </c>
      <c r="N25" s="1">
        <v>4.5928670589770384</v>
      </c>
      <c r="O25" s="1">
        <f t="shared" si="3"/>
        <v>78.915241563179336</v>
      </c>
    </row>
    <row r="26" spans="1:15" x14ac:dyDescent="0.3">
      <c r="A26" s="1">
        <v>4.3160441168721757</v>
      </c>
      <c r="B26" s="1">
        <v>6.7631223409336467</v>
      </c>
      <c r="C26" s="1">
        <v>6.2879615207275368</v>
      </c>
      <c r="D26" s="1">
        <v>0.74441861832290723</v>
      </c>
      <c r="E26" s="1">
        <v>5.9870263345969992</v>
      </c>
      <c r="F26" s="1">
        <v>10.889102129723378</v>
      </c>
      <c r="G26" s="1">
        <v>4.6090599559992773</v>
      </c>
      <c r="H26" s="1">
        <v>4.3160441168721757</v>
      </c>
      <c r="I26" s="1">
        <v>6.7631223409336467</v>
      </c>
      <c r="J26" s="1">
        <v>6.2879615207275368</v>
      </c>
      <c r="K26" s="1">
        <v>0.74441861832290723</v>
      </c>
      <c r="L26" s="1">
        <v>5.9870263345969992</v>
      </c>
      <c r="M26" s="1">
        <v>10.889102129723378</v>
      </c>
      <c r="N26" s="1">
        <v>4.6090599559992773</v>
      </c>
      <c r="O26" s="1">
        <f t="shared" si="3"/>
        <v>79.193470034351847</v>
      </c>
    </row>
    <row r="27" spans="1:15" x14ac:dyDescent="0.3">
      <c r="A27" s="1">
        <v>4.7314594838130262</v>
      </c>
      <c r="B27" s="1">
        <v>7.4140667874794932</v>
      </c>
      <c r="C27" s="1">
        <v>6.8931721654083349</v>
      </c>
      <c r="D27" s="1">
        <v>0.81606824124481536</v>
      </c>
      <c r="E27" s="1">
        <v>6.5632722380966007</v>
      </c>
      <c r="F27" s="1">
        <v>11.937168422464056</v>
      </c>
      <c r="G27" s="1">
        <v>5.0526778340902405</v>
      </c>
      <c r="H27" s="1">
        <v>4.7314594838130262</v>
      </c>
      <c r="I27" s="1">
        <v>7.4140667874794932</v>
      </c>
      <c r="J27" s="1">
        <v>6.8931721654083349</v>
      </c>
      <c r="K27" s="1">
        <v>0.81606824124481536</v>
      </c>
      <c r="L27" s="1">
        <v>6.5632722380966007</v>
      </c>
      <c r="M27" s="1">
        <v>11.937168422464056</v>
      </c>
      <c r="N27" s="1">
        <v>5.0526778340902405</v>
      </c>
      <c r="O27" s="1">
        <f t="shared" si="3"/>
        <v>86.81577034519313</v>
      </c>
    </row>
    <row r="28" spans="1:15" x14ac:dyDescent="0.3">
      <c r="A28" s="1">
        <v>4.0558520781862812</v>
      </c>
      <c r="B28" s="1">
        <v>6.3554085775616223</v>
      </c>
      <c r="C28" s="1">
        <v>5.9088927524401971</v>
      </c>
      <c r="D28" s="1">
        <v>0.69954145935689982</v>
      </c>
      <c r="E28" s="1">
        <v>5.6260993965299608</v>
      </c>
      <c r="F28" s="1">
        <v>10.232654325699334</v>
      </c>
      <c r="G28" s="1">
        <v>4.3312035036778269</v>
      </c>
      <c r="H28" s="1">
        <v>4.0558520781862812</v>
      </c>
      <c r="I28" s="1">
        <v>6.3554085775616223</v>
      </c>
      <c r="J28" s="1">
        <v>5.9088927524401971</v>
      </c>
      <c r="K28" s="1">
        <v>0.69954145935689982</v>
      </c>
      <c r="L28" s="1">
        <v>5.6260993965299608</v>
      </c>
      <c r="M28" s="1">
        <v>10.232654325699334</v>
      </c>
      <c r="N28" s="1">
        <v>4.3312035036778269</v>
      </c>
      <c r="O28" s="1">
        <f t="shared" si="3"/>
        <v>74.419304186904242</v>
      </c>
    </row>
    <row r="29" spans="1:15" x14ac:dyDescent="0.3">
      <c r="A29" s="1">
        <v>3.9728098760688795</v>
      </c>
      <c r="B29" s="1">
        <v>6.2252837324088484</v>
      </c>
      <c r="C29" s="1">
        <v>5.787910168070991</v>
      </c>
      <c r="D29" s="1">
        <v>0.68521858412931125</v>
      </c>
      <c r="E29" s="1">
        <v>5.5109069106570141</v>
      </c>
      <c r="F29" s="1">
        <v>10.023144182742586</v>
      </c>
      <c r="G29" s="1">
        <v>4.2425235740772251</v>
      </c>
      <c r="H29" s="1">
        <v>3.9728098760688795</v>
      </c>
      <c r="I29" s="1">
        <v>6.2252837324088484</v>
      </c>
      <c r="J29" s="1">
        <v>5.787910168070991</v>
      </c>
      <c r="K29" s="1">
        <v>0.68521858412931125</v>
      </c>
      <c r="L29" s="1">
        <v>5.5109069106570141</v>
      </c>
      <c r="M29" s="1">
        <v>10.023144182742586</v>
      </c>
      <c r="N29" s="1">
        <v>4.2425235740772251</v>
      </c>
      <c r="O29" s="1">
        <f t="shared" si="3"/>
        <v>72.895594056309704</v>
      </c>
    </row>
    <row r="30" spans="1:15" x14ac:dyDescent="0.3">
      <c r="A30" s="1">
        <v>4.0699505109382201</v>
      </c>
      <c r="B30" s="1">
        <v>6.3775004336536503</v>
      </c>
      <c r="C30" s="1">
        <v>5.9294324874953155</v>
      </c>
      <c r="D30" s="1">
        <v>0.70197311564805986</v>
      </c>
      <c r="E30" s="1">
        <v>5.6456561215950352</v>
      </c>
      <c r="F30" s="1">
        <v>10.268223766128537</v>
      </c>
      <c r="G30" s="1">
        <v>4.3462590777358612</v>
      </c>
      <c r="H30" s="1">
        <v>4.0699505109382201</v>
      </c>
      <c r="I30" s="1">
        <v>6.3775004336536503</v>
      </c>
      <c r="J30" s="1">
        <v>5.9294324874953155</v>
      </c>
      <c r="K30" s="1">
        <v>0.70197311564805986</v>
      </c>
      <c r="L30" s="1">
        <v>5.6456561215950352</v>
      </c>
      <c r="M30" s="1">
        <v>10.268223766128537</v>
      </c>
      <c r="N30" s="1">
        <v>4.3462590777358612</v>
      </c>
      <c r="O30" s="1">
        <f t="shared" si="3"/>
        <v>74.677991026389364</v>
      </c>
    </row>
    <row r="31" spans="1:15" x14ac:dyDescent="0.3">
      <c r="A31" s="1">
        <v>3.3371452961410628</v>
      </c>
      <c r="B31" s="1">
        <v>5.2292148310173712</v>
      </c>
      <c r="C31" s="1">
        <v>4.8618226883229427</v>
      </c>
      <c r="D31" s="1">
        <v>0.57558102355460528</v>
      </c>
      <c r="E31" s="1">
        <v>4.6291409979498042</v>
      </c>
      <c r="F31" s="1">
        <v>8.4194032700806627</v>
      </c>
      <c r="G31" s="1">
        <v>3.5637037841359609</v>
      </c>
      <c r="H31" s="1">
        <v>3.3371452961410628</v>
      </c>
      <c r="I31" s="1">
        <v>5.2292148310173712</v>
      </c>
      <c r="J31" s="1">
        <v>4.8618226883229427</v>
      </c>
      <c r="K31" s="1">
        <v>0.57558102355460528</v>
      </c>
      <c r="L31" s="1">
        <v>4.6291409979498042</v>
      </c>
      <c r="M31" s="1">
        <v>8.4194032700806627</v>
      </c>
      <c r="N31" s="1">
        <v>3.5637037841359609</v>
      </c>
      <c r="O31" s="1">
        <f t="shared" si="3"/>
        <v>61.232023782404823</v>
      </c>
    </row>
    <row r="32" spans="1:15" x14ac:dyDescent="0.3">
      <c r="A32" s="1">
        <v>4.2169033000697738</v>
      </c>
      <c r="B32" s="1">
        <v>6.607771409650617</v>
      </c>
      <c r="C32" s="1">
        <v>6.1435251747805513</v>
      </c>
      <c r="D32" s="1">
        <v>0.72731910129643795</v>
      </c>
      <c r="E32" s="1">
        <v>5.8495025593628416</v>
      </c>
      <c r="F32" s="1">
        <v>10.638976215772365</v>
      </c>
      <c r="G32" s="1">
        <v>4.5031884782396485</v>
      </c>
      <c r="H32" s="1">
        <v>4.2169033000697738</v>
      </c>
      <c r="I32" s="1">
        <v>6.607771409650617</v>
      </c>
      <c r="J32" s="1">
        <v>6.1435251747805513</v>
      </c>
      <c r="K32" s="1">
        <v>0.72731910129643795</v>
      </c>
      <c r="L32" s="1">
        <v>5.8495025593628416</v>
      </c>
      <c r="M32" s="1">
        <v>10.638976215772365</v>
      </c>
      <c r="N32" s="1">
        <v>4.5031884782396485</v>
      </c>
      <c r="O32" s="1">
        <f t="shared" si="3"/>
        <v>77.374372478344469</v>
      </c>
    </row>
    <row r="33" spans="1:15" x14ac:dyDescent="0.3">
      <c r="A33" s="1">
        <v>4.9386204350608169</v>
      </c>
      <c r="B33" s="1">
        <v>7.7386822964072248</v>
      </c>
      <c r="C33" s="1">
        <v>7.1949809641069526</v>
      </c>
      <c r="D33" s="1">
        <v>0.85179875393709503</v>
      </c>
      <c r="E33" s="1">
        <v>6.8506367869834452</v>
      </c>
      <c r="F33" s="1">
        <v>12.459822198547933</v>
      </c>
      <c r="G33" s="1">
        <v>5.2739029233126526</v>
      </c>
      <c r="H33" s="1">
        <v>4.9386204350608169</v>
      </c>
      <c r="I33" s="1">
        <v>7.7386822964072248</v>
      </c>
      <c r="J33" s="1">
        <v>7.1949809641069526</v>
      </c>
      <c r="K33" s="1">
        <v>0.85179875393709503</v>
      </c>
      <c r="L33" s="1">
        <v>6.8506367869834452</v>
      </c>
      <c r="M33" s="1">
        <v>12.459822198547933</v>
      </c>
      <c r="N33" s="1">
        <v>5.2739029233126526</v>
      </c>
      <c r="O33" s="1">
        <f t="shared" si="3"/>
        <v>90.616888716712225</v>
      </c>
    </row>
    <row r="34" spans="1:15" x14ac:dyDescent="0.3">
      <c r="A34" s="2" t="s">
        <v>34</v>
      </c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</row>
    <row r="35" spans="1:15" x14ac:dyDescent="0.3">
      <c r="A35" s="1">
        <f>A21*$H4</f>
        <v>4.6071920577764525</v>
      </c>
      <c r="B35" s="1">
        <f>B21*$H4</f>
        <v>7.2193431510845691</v>
      </c>
      <c r="C35" s="1">
        <f>C21*$H4</f>
        <v>6.7121293465587222</v>
      </c>
      <c r="D35" s="1">
        <f>D21*$H4</f>
        <v>0.79463496042382842</v>
      </c>
      <c r="E35" s="1">
        <f>E21*$H4</f>
        <v>6.3908939370256848</v>
      </c>
      <c r="F35" s="1">
        <f>F21*$H4</f>
        <v>11.623649687050683</v>
      </c>
      <c r="G35" s="1">
        <f>G21*$H4</f>
        <v>4.9199739039007255</v>
      </c>
      <c r="H35" s="1">
        <f>H21*$H4</f>
        <v>4.6071920577764525</v>
      </c>
      <c r="I35" s="1">
        <f>I21*$H4</f>
        <v>7.2193431510845691</v>
      </c>
      <c r="J35" s="1">
        <f>J21*$H4</f>
        <v>6.7121293465587222</v>
      </c>
      <c r="K35" s="1">
        <f>K21*$H4</f>
        <v>0.79463496042382842</v>
      </c>
      <c r="L35" s="1">
        <f>L21*$H4</f>
        <v>6.3908939370256848</v>
      </c>
      <c r="M35" s="1">
        <f>M21*$H4</f>
        <v>11.623649687050683</v>
      </c>
      <c r="N35" s="1">
        <f>N21*$H4</f>
        <v>4.9199739039007255</v>
      </c>
      <c r="O35" s="1">
        <f>O21*$H4</f>
        <v>84.535634087641327</v>
      </c>
    </row>
    <row r="36" spans="1:15" x14ac:dyDescent="0.3">
      <c r="A36" s="1">
        <f>A22*$H5</f>
        <v>4.9563581727672856</v>
      </c>
      <c r="B36" s="1">
        <f>B22*$H5</f>
        <v>7.7664768431986451</v>
      </c>
      <c r="C36" s="1">
        <f>C22*$H5</f>
        <v>7.2208227324352743</v>
      </c>
      <c r="D36" s="1">
        <f>D22*$H5</f>
        <v>0.85485810686261421</v>
      </c>
      <c r="E36" s="1">
        <f>E22*$H5</f>
        <v>6.8752417956184724</v>
      </c>
      <c r="F36" s="1">
        <f>F22*$H5</f>
        <v>12.504573371660584</v>
      </c>
      <c r="G36" s="1">
        <f>G22*$H5</f>
        <v>5.2928448744046976</v>
      </c>
      <c r="H36" s="1">
        <f>H22*$H5</f>
        <v>4.9563581727672856</v>
      </c>
      <c r="I36" s="1">
        <f>I22*$H5</f>
        <v>7.7664768431986451</v>
      </c>
      <c r="J36" s="1">
        <f>J22*$H5</f>
        <v>7.2208227324352743</v>
      </c>
      <c r="K36" s="1">
        <f>K22*$H5</f>
        <v>0.85485810686261421</v>
      </c>
      <c r="L36" s="1">
        <f>L22*$H5</f>
        <v>6.8752417956184724</v>
      </c>
      <c r="M36" s="1">
        <f>M22*$H5</f>
        <v>12.504573371660584</v>
      </c>
      <c r="N36" s="1">
        <f>N22*$H5</f>
        <v>5.2928448744046976</v>
      </c>
      <c r="O36" s="1">
        <f>O22*$H5</f>
        <v>90.942351793895142</v>
      </c>
    </row>
    <row r="37" spans="1:15" x14ac:dyDescent="0.3">
      <c r="A37" s="1">
        <f>A23*$H6</f>
        <v>5.1967971272704983</v>
      </c>
      <c r="B37" s="1">
        <f>B23*$H6</f>
        <v>8.1432380673192757</v>
      </c>
      <c r="C37" s="1">
        <f>C23*$H6</f>
        <v>7.5711136129408736</v>
      </c>
      <c r="D37" s="1">
        <f>D23*$H6</f>
        <v>0.89632831185949879</v>
      </c>
      <c r="E37" s="1">
        <f>E23*$H6</f>
        <v>7.2087681251678841</v>
      </c>
      <c r="F37" s="1">
        <f>F23*$H6</f>
        <v>13.111185412838415</v>
      </c>
      <c r="G37" s="1">
        <f>G23*$H6</f>
        <v>5.5496072074705145</v>
      </c>
      <c r="H37" s="1">
        <f>H23*$H6</f>
        <v>5.1967971272704983</v>
      </c>
      <c r="I37" s="1">
        <f>I23*$H6</f>
        <v>8.1432380673192757</v>
      </c>
      <c r="J37" s="1">
        <f>J23*$H6</f>
        <v>7.5711136129408736</v>
      </c>
      <c r="K37" s="1">
        <f>K23*$H6</f>
        <v>0.89632831185949879</v>
      </c>
      <c r="L37" s="1">
        <f>L23*$H6</f>
        <v>7.2087681251678841</v>
      </c>
      <c r="M37" s="1">
        <f>M23*$H6</f>
        <v>13.111185412838415</v>
      </c>
      <c r="N37" s="1">
        <f>N23*$H6</f>
        <v>5.5496072074705145</v>
      </c>
      <c r="O37" s="1">
        <f>O23*$H6</f>
        <v>95.354075729733921</v>
      </c>
    </row>
    <row r="38" spans="1:15" x14ac:dyDescent="0.3">
      <c r="A38" s="1">
        <f>A24*$H7</f>
        <v>5.1551867857368761</v>
      </c>
      <c r="B38" s="1">
        <f>B24*$H7</f>
        <v>8.0780358073748459</v>
      </c>
      <c r="C38" s="1">
        <f>C24*$H7</f>
        <v>7.5104923080276693</v>
      </c>
      <c r="D38" s="1">
        <f>D24*$H7</f>
        <v>0.88915148231058039</v>
      </c>
      <c r="E38" s="1">
        <f>E24*$H7</f>
        <v>7.151048091774455</v>
      </c>
      <c r="F38" s="1">
        <f>F24*$H7</f>
        <v>13.006205193372853</v>
      </c>
      <c r="G38" s="1">
        <f>G24*$H7</f>
        <v>5.5051719436676363</v>
      </c>
      <c r="H38" s="1">
        <f>H24*$H7</f>
        <v>5.1551867857368761</v>
      </c>
      <c r="I38" s="1">
        <f>I24*$H7</f>
        <v>8.0780358073748459</v>
      </c>
      <c r="J38" s="1">
        <f>J24*$H7</f>
        <v>7.5104923080276693</v>
      </c>
      <c r="K38" s="1">
        <f>K24*$H7</f>
        <v>0.88915148231058039</v>
      </c>
      <c r="L38" s="1">
        <f>L24*$H7</f>
        <v>7.151048091774455</v>
      </c>
      <c r="M38" s="1">
        <f>M24*$H7</f>
        <v>13.006205193372853</v>
      </c>
      <c r="N38" s="1">
        <f>N24*$H7</f>
        <v>5.5051719436676363</v>
      </c>
      <c r="O38" s="1">
        <f>O24*$H7</f>
        <v>94.590583224529851</v>
      </c>
    </row>
    <row r="39" spans="1:15" x14ac:dyDescent="0.3">
      <c r="A39" s="1">
        <f>A25*$H8</f>
        <v>3.5853453731156373</v>
      </c>
      <c r="B39" s="1">
        <f>B25*$H8</f>
        <v>5.6181375204417492</v>
      </c>
      <c r="C39" s="1">
        <f>C25*$H8</f>
        <v>5.2234205986308542</v>
      </c>
      <c r="D39" s="1">
        <f>D25*$H8</f>
        <v>0.61838984417040332</v>
      </c>
      <c r="E39" s="1">
        <f>E25*$H8</f>
        <v>4.9734332148172866</v>
      </c>
      <c r="F39" s="1">
        <f>F25*$H8</f>
        <v>9.045596124833029</v>
      </c>
      <c r="G39" s="1">
        <f>G25*$H8</f>
        <v>3.8287541415656894</v>
      </c>
      <c r="H39" s="1">
        <f>H25*$H8</f>
        <v>3.5853453731156373</v>
      </c>
      <c r="I39" s="1">
        <f>I25*$H8</f>
        <v>5.6181375204417492</v>
      </c>
      <c r="J39" s="1">
        <f>J25*$H8</f>
        <v>5.2234205986308542</v>
      </c>
      <c r="K39" s="1">
        <f>K25*$H8</f>
        <v>0.61838984417040332</v>
      </c>
      <c r="L39" s="1">
        <f>L25*$H8</f>
        <v>4.9734332148172866</v>
      </c>
      <c r="M39" s="1">
        <f>M25*$H8</f>
        <v>9.045596124833029</v>
      </c>
      <c r="N39" s="1">
        <f>N25*$H8</f>
        <v>3.8287541415656894</v>
      </c>
      <c r="O39" s="1">
        <f>O25*$H8</f>
        <v>65.78615363514929</v>
      </c>
    </row>
    <row r="40" spans="1:15" x14ac:dyDescent="0.3">
      <c r="A40" s="1">
        <f>A26*$H9</f>
        <v>3.7850598772451951</v>
      </c>
      <c r="B40" s="1">
        <f>B26*$H9</f>
        <v>5.9310846516832951</v>
      </c>
      <c r="C40" s="1">
        <f>C26*$H9</f>
        <v>5.5143808119865776</v>
      </c>
      <c r="D40" s="1">
        <f>D26*$H9</f>
        <v>0.65283601552485915</v>
      </c>
      <c r="E40" s="1">
        <f>E26*$H9</f>
        <v>5.2504683801786554</v>
      </c>
      <c r="F40" s="1">
        <f>F26*$H9</f>
        <v>9.5494629930498025</v>
      </c>
      <c r="G40" s="1">
        <f>G26*$H9</f>
        <v>4.0420272450581711</v>
      </c>
      <c r="H40" s="1">
        <f>H26*$H9</f>
        <v>3.7850598772451951</v>
      </c>
      <c r="I40" s="1">
        <f>I26*$H9</f>
        <v>5.9310846516832951</v>
      </c>
      <c r="J40" s="1">
        <f>J26*$H9</f>
        <v>5.5143808119865776</v>
      </c>
      <c r="K40" s="1">
        <f>K26*$H9</f>
        <v>0.65283601552485915</v>
      </c>
      <c r="L40" s="1">
        <f>L26*$H9</f>
        <v>5.2504683801786554</v>
      </c>
      <c r="M40" s="1">
        <f>M26*$H9</f>
        <v>9.5494629930498025</v>
      </c>
      <c r="N40" s="1">
        <f>N26*$H9</f>
        <v>4.0420272450581711</v>
      </c>
      <c r="O40" s="1">
        <f>O26*$H9</f>
        <v>69.450639949453119</v>
      </c>
    </row>
    <row r="41" spans="1:15" x14ac:dyDescent="0.3">
      <c r="A41" s="1">
        <f>A27*$H10</f>
        <v>4.1512394471590071</v>
      </c>
      <c r="B41" s="1">
        <f>B27*$H10</f>
        <v>6.5048779594014521</v>
      </c>
      <c r="C41" s="1">
        <f>C27*$H10</f>
        <v>6.0478607725582592</v>
      </c>
      <c r="D41" s="1">
        <f>D27*$H10</f>
        <v>0.71599359272100294</v>
      </c>
      <c r="E41" s="1">
        <f>E27*$H10</f>
        <v>5.7584165542242367</v>
      </c>
      <c r="F41" s="1">
        <f>F27*$H10</f>
        <v>10.473310531823183</v>
      </c>
      <c r="G41" s="1">
        <f>G27*$H10</f>
        <v>4.4330667123789764</v>
      </c>
      <c r="H41" s="1">
        <f>H27*$H10</f>
        <v>4.1512394471590071</v>
      </c>
      <c r="I41" s="1">
        <f>I27*$H10</f>
        <v>6.5048779594014521</v>
      </c>
      <c r="J41" s="1">
        <f>J27*$H10</f>
        <v>6.0478607725582592</v>
      </c>
      <c r="K41" s="1">
        <f>K27*$H10</f>
        <v>0.71599359272100294</v>
      </c>
      <c r="L41" s="1">
        <f>L27*$H10</f>
        <v>5.7584165542242367</v>
      </c>
      <c r="M41" s="1">
        <f>M27*$H10</f>
        <v>10.473310531823183</v>
      </c>
      <c r="N41" s="1">
        <f>N27*$H10</f>
        <v>4.4330667123789764</v>
      </c>
      <c r="O41" s="1">
        <f>O27*$H10</f>
        <v>76.169531140532229</v>
      </c>
    </row>
    <row r="42" spans="1:15" x14ac:dyDescent="0.3">
      <c r="A42" s="1">
        <f>A28*$H11</f>
        <v>4.7168314306635288</v>
      </c>
      <c r="B42" s="1">
        <f>B28*$H11</f>
        <v>7.3911450308011988</v>
      </c>
      <c r="C42" s="1">
        <f>C28*$H11</f>
        <v>6.8718608365997094</v>
      </c>
      <c r="D42" s="1">
        <f>D28*$H11</f>
        <v>0.81354523758233332</v>
      </c>
      <c r="E42" s="1">
        <f>E28*$H11</f>
        <v>6.5429808469387662</v>
      </c>
      <c r="F42" s="1">
        <f>F28*$H11</f>
        <v>11.900262783784132</v>
      </c>
      <c r="G42" s="1">
        <f>G28*$H11</f>
        <v>5.0370566837544475</v>
      </c>
      <c r="H42" s="1">
        <f>H28*$H11</f>
        <v>4.7168314306635288</v>
      </c>
      <c r="I42" s="1">
        <f>I28*$H11</f>
        <v>7.3911450308011988</v>
      </c>
      <c r="J42" s="1">
        <f>J28*$H11</f>
        <v>6.8718608365997094</v>
      </c>
      <c r="K42" s="1">
        <f>K28*$H11</f>
        <v>0.81354523758233332</v>
      </c>
      <c r="L42" s="1">
        <f>L28*$H11</f>
        <v>6.5429808469387662</v>
      </c>
      <c r="M42" s="1">
        <f>M28*$H11</f>
        <v>11.900262783784132</v>
      </c>
      <c r="N42" s="1">
        <f>N28*$H11</f>
        <v>5.0370566837544475</v>
      </c>
      <c r="O42" s="1">
        <f>O28*$H11</f>
        <v>86.547365700248235</v>
      </c>
    </row>
    <row r="43" spans="1:15" x14ac:dyDescent="0.3">
      <c r="A43" s="1">
        <f>A29*$H12</f>
        <v>4.1214936775575692</v>
      </c>
      <c r="B43" s="1">
        <f>B29*$H12</f>
        <v>6.4582671571269055</v>
      </c>
      <c r="C43" s="1">
        <f>C29*$H12</f>
        <v>6.0045247339095598</v>
      </c>
      <c r="D43" s="1">
        <f>D29*$H12</f>
        <v>0.71086312970717702</v>
      </c>
      <c r="E43" s="1">
        <f>E29*$H12</f>
        <v>5.7171545325385731</v>
      </c>
      <c r="F43" s="1">
        <f>F29*$H12</f>
        <v>10.398263865397537</v>
      </c>
      <c r="G43" s="1">
        <f>G29*$H12</f>
        <v>4.4013015052082665</v>
      </c>
      <c r="H43" s="1">
        <f>H29*$H12</f>
        <v>4.1214936775575692</v>
      </c>
      <c r="I43" s="1">
        <f>I29*$H12</f>
        <v>6.4582671571269055</v>
      </c>
      <c r="J43" s="1">
        <f>J29*$H12</f>
        <v>6.0045247339095598</v>
      </c>
      <c r="K43" s="1">
        <f>K29*$H12</f>
        <v>0.71086312970717702</v>
      </c>
      <c r="L43" s="1">
        <f>L29*$H12</f>
        <v>5.7171545325385731</v>
      </c>
      <c r="M43" s="1">
        <f>M29*$H12</f>
        <v>10.398263865397537</v>
      </c>
      <c r="N43" s="1">
        <f>N29*$H12</f>
        <v>4.4013015052082665</v>
      </c>
      <c r="O43" s="1">
        <f>O29*$H12</f>
        <v>75.623737202891164</v>
      </c>
    </row>
    <row r="44" spans="1:15" x14ac:dyDescent="0.3">
      <c r="A44" s="1">
        <f>A30*$H13</f>
        <v>4.1932436733226508</v>
      </c>
      <c r="B44" s="1">
        <f>B30*$H13</f>
        <v>6.5706974257202626</v>
      </c>
      <c r="C44" s="1">
        <f>C30*$H13</f>
        <v>6.1090559204003387</v>
      </c>
      <c r="D44" s="1">
        <f>D30*$H13</f>
        <v>0.72323835833454875</v>
      </c>
      <c r="E44" s="1">
        <f>E30*$H13</f>
        <v>5.8166829670310527</v>
      </c>
      <c r="F44" s="1">
        <f>F30*$H13</f>
        <v>10.579284496914944</v>
      </c>
      <c r="G44" s="1">
        <f>G30*$H13</f>
        <v>4.4779226016032716</v>
      </c>
      <c r="H44" s="1">
        <f>H30*$H13</f>
        <v>4.1932436733226508</v>
      </c>
      <c r="I44" s="1">
        <f>I30*$H13</f>
        <v>6.5706974257202626</v>
      </c>
      <c r="J44" s="1">
        <f>J30*$H13</f>
        <v>6.1090559204003387</v>
      </c>
      <c r="K44" s="1">
        <f>K30*$H13</f>
        <v>0.72323835833454875</v>
      </c>
      <c r="L44" s="1">
        <f>L30*$H13</f>
        <v>5.8166829670310527</v>
      </c>
      <c r="M44" s="1">
        <f>M30*$H13</f>
        <v>10.579284496914944</v>
      </c>
      <c r="N44" s="1">
        <f>N30*$H13</f>
        <v>4.4779226016032716</v>
      </c>
      <c r="O44" s="1">
        <f>O30*$H13</f>
        <v>76.940250886654141</v>
      </c>
    </row>
    <row r="45" spans="1:15" x14ac:dyDescent="0.3">
      <c r="A45" s="1">
        <f>A31*$H14</f>
        <v>3.8706969174559576</v>
      </c>
      <c r="B45" s="1">
        <f>B31*$H14</f>
        <v>6.0652755367108027</v>
      </c>
      <c r="C45" s="1">
        <f>C31*$H14</f>
        <v>5.6391437659817072</v>
      </c>
      <c r="D45" s="1">
        <f>D31*$H14</f>
        <v>0.6676064408089174</v>
      </c>
      <c r="E45" s="1">
        <f>E31*$H14</f>
        <v>5.3692603111866122</v>
      </c>
      <c r="F45" s="1">
        <f>F31*$H14</f>
        <v>9.7655197458751228</v>
      </c>
      <c r="G45" s="1">
        <f>G31*$H14</f>
        <v>4.1334781760722343</v>
      </c>
      <c r="H45" s="1">
        <f>H31*$H14</f>
        <v>3.8706969174559576</v>
      </c>
      <c r="I45" s="1">
        <f>I31*$H14</f>
        <v>6.0652755367108027</v>
      </c>
      <c r="J45" s="1">
        <f>J31*$H14</f>
        <v>5.6391437659817072</v>
      </c>
      <c r="K45" s="1">
        <f>K31*$H14</f>
        <v>0.6676064408089174</v>
      </c>
      <c r="L45" s="1">
        <f>L31*$H14</f>
        <v>5.3692603111866122</v>
      </c>
      <c r="M45" s="1">
        <f>M31*$H14</f>
        <v>9.7655197458751228</v>
      </c>
      <c r="N45" s="1">
        <f>N31*$H14</f>
        <v>4.1334781760722343</v>
      </c>
      <c r="O45" s="1">
        <f>O31*$H14</f>
        <v>71.021961788182708</v>
      </c>
    </row>
    <row r="46" spans="1:15" x14ac:dyDescent="0.3">
      <c r="A46" s="1">
        <f>A32*$H15</f>
        <v>6.4383448522270781</v>
      </c>
      <c r="B46" s="1">
        <f>B32*$H15</f>
        <v>10.088709181287934</v>
      </c>
      <c r="C46" s="1">
        <f>C32*$H15</f>
        <v>9.3799005737033028</v>
      </c>
      <c r="D46" s="1">
        <f>D32*$H15</f>
        <v>1.1104668185492574</v>
      </c>
      <c r="E46" s="1">
        <f>E32*$H15</f>
        <v>8.9309884555663679</v>
      </c>
      <c r="F46" s="1">
        <f>F32*$H15</f>
        <v>16.243530590481161</v>
      </c>
      <c r="G46" s="1">
        <f>G32*$H15</f>
        <v>6.875443493570935</v>
      </c>
      <c r="H46" s="1">
        <f>H32*$H15</f>
        <v>6.4383448522270781</v>
      </c>
      <c r="I46" s="1">
        <f>I32*$H15</f>
        <v>10.088709181287934</v>
      </c>
      <c r="J46" s="1">
        <f>J32*$H15</f>
        <v>9.3799005737033028</v>
      </c>
      <c r="K46" s="1">
        <f>K32*$H15</f>
        <v>1.1104668185492574</v>
      </c>
      <c r="L46" s="1">
        <f>L32*$H15</f>
        <v>8.9309884555663679</v>
      </c>
      <c r="M46" s="1">
        <f>M32*$H15</f>
        <v>16.243530590481161</v>
      </c>
      <c r="N46" s="1">
        <f>N32*$H15</f>
        <v>6.875443493570935</v>
      </c>
      <c r="O46" s="1">
        <f>O32*$H15</f>
        <v>118.13476793077207</v>
      </c>
    </row>
    <row r="47" spans="1:15" x14ac:dyDescent="0.3">
      <c r="A47" s="1">
        <f>A33*$H16</f>
        <v>5.9770438570464455</v>
      </c>
      <c r="B47" s="1">
        <f>B33*$H16</f>
        <v>9.3658632181975499</v>
      </c>
      <c r="C47" s="1">
        <f>C33*$H16</f>
        <v>8.7078400412750074</v>
      </c>
      <c r="D47" s="1">
        <f>D33*$H16</f>
        <v>1.0309029771786531</v>
      </c>
      <c r="E47" s="1">
        <f>E33*$H16</f>
        <v>8.2910920292240604</v>
      </c>
      <c r="F47" s="1">
        <f>F33*$H16</f>
        <v>15.079697804474979</v>
      </c>
      <c r="G47" s="1">
        <f>G33*$H16</f>
        <v>6.3828248161486822</v>
      </c>
      <c r="H47" s="1">
        <f>H33*$H16</f>
        <v>5.9770438570464455</v>
      </c>
      <c r="I47" s="1">
        <f>I33*$H16</f>
        <v>9.3658632181975499</v>
      </c>
      <c r="J47" s="1">
        <f>J33*$H16</f>
        <v>8.7078400412750074</v>
      </c>
      <c r="K47" s="1">
        <f>K33*$H16</f>
        <v>1.0309029771786531</v>
      </c>
      <c r="L47" s="1">
        <f>L33*$H16</f>
        <v>8.2910920292240604</v>
      </c>
      <c r="M47" s="1">
        <f>M33*$H16</f>
        <v>15.079697804474979</v>
      </c>
      <c r="N47" s="1">
        <f>N33*$H16</f>
        <v>6.3828248161486822</v>
      </c>
      <c r="O47" s="1">
        <f>O33*$H16</f>
        <v>109.67052948709073</v>
      </c>
    </row>
  </sheetData>
  <mergeCells count="2">
    <mergeCell ref="A19:O19"/>
    <mergeCell ref="A34:O3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x Mitchell</dc:creator>
  <cp:lastModifiedBy>Rex Mitchell</cp:lastModifiedBy>
  <dcterms:created xsi:type="dcterms:W3CDTF">2024-09-03T08:09:18Z</dcterms:created>
  <dcterms:modified xsi:type="dcterms:W3CDTF">2024-10-18T04:13:32Z</dcterms:modified>
</cp:coreProperties>
</file>